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llegari.s/Documents/"/>
    </mc:Choice>
  </mc:AlternateContent>
  <xr:revisionPtr revIDLastSave="0" documentId="13_ncr:40009_{39FB84F7-A246-C04D-AB5A-676DA5BA1733}" xr6:coauthVersionLast="47" xr6:coauthVersionMax="47" xr10:uidLastSave="{00000000-0000-0000-0000-000000000000}"/>
  <bookViews>
    <workbookView xWindow="2740" yWindow="1920" windowWidth="46960" windowHeight="23720" activeTab="2"/>
  </bookViews>
  <sheets>
    <sheet name="Experiment 1" sheetId="1" r:id="rId1"/>
    <sheet name="Experiment 2" sheetId="2" r:id="rId2"/>
    <sheet name="Experiment 3" sheetId="3" r:id="rId3"/>
    <sheet name="Tm calculations 1" sheetId="5" r:id="rId4"/>
    <sheet name="Tm calculations 2" sheetId="6" r:id="rId5"/>
    <sheet name="Tm calculations 3" sheetId="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3" i="1" l="1"/>
  <c r="J34" i="1"/>
  <c r="J35" i="1"/>
  <c r="P35" i="1" s="1"/>
  <c r="J36" i="1"/>
  <c r="J37" i="1"/>
  <c r="J38" i="1"/>
  <c r="M38" i="1" s="1"/>
  <c r="J39" i="1"/>
  <c r="J40" i="1"/>
  <c r="J41" i="1"/>
  <c r="J42" i="1"/>
  <c r="J43" i="1"/>
  <c r="J44" i="1"/>
  <c r="J45" i="1"/>
  <c r="J46" i="1"/>
  <c r="J47" i="1"/>
  <c r="N47" i="1" s="1"/>
  <c r="J48" i="1"/>
  <c r="J49" i="1"/>
  <c r="J50" i="1"/>
  <c r="J51" i="1"/>
  <c r="J52" i="1"/>
  <c r="J53" i="1"/>
  <c r="J54" i="1"/>
  <c r="J55" i="1"/>
  <c r="M55" i="1" s="1"/>
  <c r="J56" i="1"/>
  <c r="J57" i="1"/>
  <c r="J58" i="1"/>
  <c r="J59" i="1"/>
  <c r="J60" i="1"/>
  <c r="N60" i="1" s="1"/>
  <c r="J61" i="1"/>
  <c r="J7" i="1"/>
  <c r="J8" i="1"/>
  <c r="P8" i="1" s="1"/>
  <c r="J9" i="1"/>
  <c r="J10" i="1"/>
  <c r="J11" i="1"/>
  <c r="J12" i="1"/>
  <c r="J13" i="1"/>
  <c r="J14" i="1"/>
  <c r="J15" i="1"/>
  <c r="M15" i="1" s="1"/>
  <c r="J16" i="1"/>
  <c r="J17" i="1"/>
  <c r="J18" i="1"/>
  <c r="J19" i="1"/>
  <c r="N19" i="1" s="1"/>
  <c r="J20" i="1"/>
  <c r="M20" i="1" s="1"/>
  <c r="J21" i="1"/>
  <c r="J22" i="1"/>
  <c r="J23" i="1"/>
  <c r="J24" i="1"/>
  <c r="M24" i="1" s="1"/>
  <c r="J25" i="1"/>
  <c r="J26" i="1"/>
  <c r="J27" i="1"/>
  <c r="J28" i="1"/>
  <c r="J29" i="1"/>
  <c r="J30" i="1"/>
  <c r="J31" i="1"/>
  <c r="J32" i="1"/>
  <c r="J6" i="1"/>
  <c r="O59" i="1" l="1"/>
  <c r="O58" i="1"/>
  <c r="N58" i="1"/>
  <c r="O55" i="1"/>
  <c r="N50" i="1"/>
  <c r="M46" i="1"/>
  <c r="M42" i="1"/>
  <c r="P54" i="1"/>
  <c r="O50" i="1"/>
  <c r="M50" i="1"/>
  <c r="O46" i="1"/>
  <c r="O54" i="1"/>
  <c r="N54" i="1"/>
  <c r="M51" i="1"/>
  <c r="O42" i="1"/>
  <c r="N59" i="1"/>
  <c r="P58" i="1"/>
  <c r="N46" i="1"/>
  <c r="N42" i="1"/>
  <c r="Q45" i="1"/>
  <c r="R45" i="1"/>
  <c r="M45" i="1"/>
  <c r="N45" i="1"/>
  <c r="O45" i="1"/>
  <c r="P45" i="1"/>
  <c r="Q30" i="1"/>
  <c r="R30" i="1"/>
  <c r="P30" i="1"/>
  <c r="M30" i="1"/>
  <c r="N30" i="1"/>
  <c r="O30" i="1"/>
  <c r="Q26" i="1"/>
  <c r="R26" i="1"/>
  <c r="P26" i="1"/>
  <c r="M26" i="1"/>
  <c r="O26" i="1"/>
  <c r="N26" i="1"/>
  <c r="Q22" i="1"/>
  <c r="R22" i="1"/>
  <c r="P22" i="1"/>
  <c r="N22" i="1"/>
  <c r="O22" i="1"/>
  <c r="M22" i="1"/>
  <c r="Q18" i="1"/>
  <c r="R18" i="1"/>
  <c r="P18" i="1"/>
  <c r="N18" i="1"/>
  <c r="O18" i="1"/>
  <c r="M18" i="1"/>
  <c r="Q14" i="1"/>
  <c r="P14" i="1"/>
  <c r="R14" i="1"/>
  <c r="N14" i="1"/>
  <c r="O14" i="1"/>
  <c r="M14" i="1"/>
  <c r="Q10" i="1"/>
  <c r="P10" i="1"/>
  <c r="R10" i="1"/>
  <c r="M10" i="1"/>
  <c r="O10" i="1"/>
  <c r="N10" i="1"/>
  <c r="Q61" i="1"/>
  <c r="R61" i="1"/>
  <c r="N61" i="1"/>
  <c r="O61" i="1"/>
  <c r="P61" i="1"/>
  <c r="Q57" i="1"/>
  <c r="R57" i="1"/>
  <c r="N57" i="1"/>
  <c r="O57" i="1"/>
  <c r="P57" i="1"/>
  <c r="Q53" i="1"/>
  <c r="R53" i="1"/>
  <c r="N53" i="1"/>
  <c r="O53" i="1"/>
  <c r="P53" i="1"/>
  <c r="M53" i="1"/>
  <c r="Q49" i="1"/>
  <c r="R49" i="1"/>
  <c r="M49" i="1"/>
  <c r="N49" i="1"/>
  <c r="O49" i="1"/>
  <c r="P49" i="1"/>
  <c r="Q41" i="1"/>
  <c r="R41" i="1"/>
  <c r="M41" i="1"/>
  <c r="N41" i="1"/>
  <c r="O41" i="1"/>
  <c r="P41" i="1"/>
  <c r="Q37" i="1"/>
  <c r="R37" i="1"/>
  <c r="M37" i="1"/>
  <c r="O37" i="1"/>
  <c r="N37" i="1"/>
  <c r="P37" i="1"/>
  <c r="Q33" i="1"/>
  <c r="R33" i="1"/>
  <c r="M33" i="1"/>
  <c r="P33" i="1"/>
  <c r="N33" i="1"/>
  <c r="O33" i="1"/>
  <c r="Q6" i="1"/>
  <c r="P6" i="1"/>
  <c r="R6" i="1"/>
  <c r="N6" i="1"/>
  <c r="M6" i="1"/>
  <c r="O6" i="1"/>
  <c r="Q29" i="1"/>
  <c r="R29" i="1"/>
  <c r="M29" i="1"/>
  <c r="P29" i="1"/>
  <c r="O29" i="1"/>
  <c r="N29" i="1"/>
  <c r="Q25" i="1"/>
  <c r="R25" i="1"/>
  <c r="M25" i="1"/>
  <c r="N25" i="1"/>
  <c r="O25" i="1"/>
  <c r="P25" i="1"/>
  <c r="Q21" i="1"/>
  <c r="R21" i="1"/>
  <c r="M21" i="1"/>
  <c r="N21" i="1"/>
  <c r="O21" i="1"/>
  <c r="P21" i="1"/>
  <c r="Q17" i="1"/>
  <c r="R17" i="1"/>
  <c r="M17" i="1"/>
  <c r="O17" i="1"/>
  <c r="P17" i="1"/>
  <c r="N17" i="1"/>
  <c r="Q13" i="1"/>
  <c r="M13" i="1"/>
  <c r="R13" i="1"/>
  <c r="P13" i="1"/>
  <c r="N13" i="1"/>
  <c r="O13" i="1"/>
  <c r="Q9" i="1"/>
  <c r="M9" i="1"/>
  <c r="R9" i="1"/>
  <c r="P9" i="1"/>
  <c r="O9" i="1"/>
  <c r="N9" i="1"/>
  <c r="Q60" i="1"/>
  <c r="R60" i="1"/>
  <c r="O60" i="1"/>
  <c r="M60" i="1"/>
  <c r="P60" i="1"/>
  <c r="Q56" i="1"/>
  <c r="R56" i="1"/>
  <c r="O56" i="1"/>
  <c r="P56" i="1"/>
  <c r="M56" i="1"/>
  <c r="Q52" i="1"/>
  <c r="R52" i="1"/>
  <c r="O52" i="1"/>
  <c r="P52" i="1"/>
  <c r="M52" i="1"/>
  <c r="N52" i="1"/>
  <c r="Q48" i="1"/>
  <c r="R48" i="1"/>
  <c r="N48" i="1"/>
  <c r="M48" i="1"/>
  <c r="O48" i="1"/>
  <c r="P48" i="1"/>
  <c r="Q44" i="1"/>
  <c r="R44" i="1"/>
  <c r="N44" i="1"/>
  <c r="O44" i="1"/>
  <c r="M44" i="1"/>
  <c r="P44" i="1"/>
  <c r="Q40" i="1"/>
  <c r="R40" i="1"/>
  <c r="N40" i="1"/>
  <c r="M40" i="1"/>
  <c r="P40" i="1"/>
  <c r="O40" i="1"/>
  <c r="Q36" i="1"/>
  <c r="R36" i="1"/>
  <c r="N36" i="1"/>
  <c r="P36" i="1"/>
  <c r="M36" i="1"/>
  <c r="O36" i="1"/>
  <c r="M61" i="1"/>
  <c r="N56" i="1"/>
  <c r="M57" i="1"/>
  <c r="N35" i="1"/>
  <c r="M31" i="1"/>
  <c r="P28" i="1"/>
  <c r="O24" i="1"/>
  <c r="P19" i="1"/>
  <c r="M8" i="1"/>
  <c r="N55" i="1"/>
  <c r="M43" i="1"/>
  <c r="N38" i="1"/>
  <c r="M34" i="1"/>
  <c r="P31" i="1"/>
  <c r="N15" i="1"/>
  <c r="Q32" i="1"/>
  <c r="R32" i="1"/>
  <c r="N32" i="1"/>
  <c r="M32" i="1"/>
  <c r="O32" i="1"/>
  <c r="P32" i="1"/>
  <c r="Q20" i="1"/>
  <c r="R20" i="1"/>
  <c r="N20" i="1"/>
  <c r="P20" i="1"/>
  <c r="Q39" i="1"/>
  <c r="R39" i="1"/>
  <c r="O39" i="1"/>
  <c r="M39" i="1"/>
  <c r="P47" i="1"/>
  <c r="N39" i="1"/>
  <c r="O38" i="1"/>
  <c r="Q28" i="1"/>
  <c r="R28" i="1"/>
  <c r="N28" i="1"/>
  <c r="M28" i="1"/>
  <c r="O28" i="1"/>
  <c r="Q24" i="1"/>
  <c r="R24" i="1"/>
  <c r="N24" i="1"/>
  <c r="Q16" i="1"/>
  <c r="R16" i="1"/>
  <c r="N16" i="1"/>
  <c r="M16" i="1"/>
  <c r="O16" i="1"/>
  <c r="P16" i="1"/>
  <c r="Q12" i="1"/>
  <c r="N12" i="1"/>
  <c r="R12" i="1"/>
  <c r="M12" i="1"/>
  <c r="O12" i="1"/>
  <c r="Q8" i="1"/>
  <c r="N8" i="1"/>
  <c r="R8" i="1"/>
  <c r="O8" i="1"/>
  <c r="Q59" i="1"/>
  <c r="R59" i="1"/>
  <c r="Q55" i="1"/>
  <c r="R55" i="1"/>
  <c r="Q51" i="1"/>
  <c r="R51" i="1"/>
  <c r="O51" i="1"/>
  <c r="Q47" i="1"/>
  <c r="R47" i="1"/>
  <c r="O47" i="1"/>
  <c r="Q43" i="1"/>
  <c r="R43" i="1"/>
  <c r="O43" i="1"/>
  <c r="N43" i="1"/>
  <c r="P43" i="1"/>
  <c r="Q35" i="1"/>
  <c r="R35" i="1"/>
  <c r="O35" i="1"/>
  <c r="M35" i="1"/>
  <c r="M59" i="1"/>
  <c r="Q31" i="1"/>
  <c r="R31" i="1"/>
  <c r="O31" i="1"/>
  <c r="Q27" i="1"/>
  <c r="R27" i="1"/>
  <c r="O27" i="1"/>
  <c r="N27" i="1"/>
  <c r="P27" i="1"/>
  <c r="Q23" i="1"/>
  <c r="R23" i="1"/>
  <c r="O23" i="1"/>
  <c r="M23" i="1"/>
  <c r="N23" i="1"/>
  <c r="P23" i="1"/>
  <c r="Q19" i="1"/>
  <c r="R19" i="1"/>
  <c r="O19" i="1"/>
  <c r="M19" i="1"/>
  <c r="Q15" i="1"/>
  <c r="R15" i="1"/>
  <c r="O15" i="1"/>
  <c r="Q11" i="1"/>
  <c r="O11" i="1"/>
  <c r="R11" i="1"/>
  <c r="M11" i="1"/>
  <c r="P11" i="1"/>
  <c r="N11" i="1"/>
  <c r="Q7" i="1"/>
  <c r="O7" i="1"/>
  <c r="R7" i="1"/>
  <c r="N7" i="1"/>
  <c r="P7" i="1"/>
  <c r="Q58" i="1"/>
  <c r="R58" i="1"/>
  <c r="Q54" i="1"/>
  <c r="R54" i="1"/>
  <c r="Q50" i="1"/>
  <c r="R50" i="1"/>
  <c r="P50" i="1"/>
  <c r="Q46" i="1"/>
  <c r="R46" i="1"/>
  <c r="P46" i="1"/>
  <c r="Q42" i="1"/>
  <c r="R42" i="1"/>
  <c r="P42" i="1"/>
  <c r="Q38" i="1"/>
  <c r="R38" i="1"/>
  <c r="P38" i="1"/>
  <c r="Q34" i="1"/>
  <c r="R34" i="1"/>
  <c r="P34" i="1"/>
  <c r="N34" i="1"/>
  <c r="O34" i="1"/>
  <c r="P59" i="1"/>
  <c r="M58" i="1"/>
  <c r="P55" i="1"/>
  <c r="M54" i="1"/>
  <c r="P51" i="1"/>
  <c r="N51" i="1"/>
  <c r="M47" i="1"/>
  <c r="P39" i="1"/>
  <c r="N31" i="1"/>
  <c r="M27" i="1"/>
  <c r="P24" i="1"/>
  <c r="O20" i="1"/>
  <c r="P15" i="1"/>
  <c r="P12" i="1"/>
  <c r="M7" i="1"/>
</calcChain>
</file>

<file path=xl/sharedStrings.xml><?xml version="1.0" encoding="utf-8"?>
<sst xmlns="http://schemas.openxmlformats.org/spreadsheetml/2006/main" count="260" uniqueCount="125">
  <si>
    <t>Channel Melt A.SYPRO orange</t>
  </si>
  <si>
    <t>ID</t>
  </si>
  <si>
    <t xml:space="preserve"> </t>
  </si>
  <si>
    <t>D357A</t>
  </si>
  <si>
    <t>D334A</t>
  </si>
  <si>
    <t>WT</t>
  </si>
  <si>
    <t>buffer av</t>
  </si>
  <si>
    <t>buffer</t>
  </si>
  <si>
    <t>Buffer avg</t>
  </si>
  <si>
    <t>Buffer</t>
  </si>
  <si>
    <t>Buffer subtracted</t>
  </si>
  <si>
    <t xml:space="preserve">     # Y values analyzed</t>
  </si>
  <si>
    <t xml:space="preserve">     # of X values</t>
  </si>
  <si>
    <t>Number of points</t>
  </si>
  <si>
    <t xml:space="preserve">     Sy.x</t>
  </si>
  <si>
    <t xml:space="preserve">     Sum of Squares</t>
  </si>
  <si>
    <t xml:space="preserve">     R squared</t>
  </si>
  <si>
    <t xml:space="preserve">     Degrees of Freedom</t>
  </si>
  <si>
    <t>Goodness of Fit</t>
  </si>
  <si>
    <t>1.816 to 2.394</t>
  </si>
  <si>
    <t>1.868 to 2.346</t>
  </si>
  <si>
    <t>1.165 to 1.579</t>
  </si>
  <si>
    <t>1.192 to 1.661</t>
  </si>
  <si>
    <t>1.508 to 1.758</t>
  </si>
  <si>
    <t>1.454 to 1.811</t>
  </si>
  <si>
    <t>1.690 to 2.026</t>
  </si>
  <si>
    <t>1.720 to 1.962</t>
  </si>
  <si>
    <t xml:space="preserve">     Slope</t>
  </si>
  <si>
    <t>65.50 to 66.31</t>
  </si>
  <si>
    <t>65.38 to 66.05</t>
  </si>
  <si>
    <t>42.25 to 42.70</t>
  </si>
  <si>
    <t>42.21 to 42.71</t>
  </si>
  <si>
    <t>39.97 to 40.31</t>
  </si>
  <si>
    <t>39.72 to 40.18</t>
  </si>
  <si>
    <t>41.98 to 42.42</t>
  </si>
  <si>
    <t>41.88 to 42.15</t>
  </si>
  <si>
    <t xml:space="preserve">     V50</t>
  </si>
  <si>
    <t>27.04 to 30.32</t>
  </si>
  <si>
    <t>26.82 to 29.36</t>
  </si>
  <si>
    <t>8.177 to 8.970</t>
  </si>
  <si>
    <t>8.385 to 9.271</t>
  </si>
  <si>
    <t>74.90 to 79.84</t>
  </si>
  <si>
    <t>75.75 to 82.52</t>
  </si>
  <si>
    <t>59.83 to 64.44</t>
  </si>
  <si>
    <t>64.24 to 66.65</t>
  </si>
  <si>
    <t xml:space="preserve">     Top</t>
  </si>
  <si>
    <t>7.155 to 7.867</t>
  </si>
  <si>
    <t>7.434 to 7.981</t>
  </si>
  <si>
    <t>1.750 to 2.111</t>
  </si>
  <si>
    <t>1.958 to 2.359</t>
  </si>
  <si>
    <t>11.18 to 12.28</t>
  </si>
  <si>
    <t>10.92 to 12.56</t>
  </si>
  <si>
    <t>5.552 to 6.591</t>
  </si>
  <si>
    <t>6.317 to 7.270</t>
  </si>
  <si>
    <t xml:space="preserve">     Bottom</t>
  </si>
  <si>
    <t>95% CI (profile likelihood)</t>
  </si>
  <si>
    <t>Best-fit values</t>
  </si>
  <si>
    <t>Boltzmann sigmoidal</t>
  </si>
  <si>
    <t>D357A 2</t>
  </si>
  <si>
    <t>D357A 1</t>
  </si>
  <si>
    <t>1.680 to 2.338</t>
  </si>
  <si>
    <t>1.770 to 2.275</t>
  </si>
  <si>
    <t>1.378 to 1.776</t>
  </si>
  <si>
    <t>1.230 to 1.556</t>
  </si>
  <si>
    <t>1.475 to 1.657</t>
  </si>
  <si>
    <t>1.416 to 1.655</t>
  </si>
  <si>
    <t>1.783 to 2.029</t>
  </si>
  <si>
    <t>1.814 to 2.100</t>
  </si>
  <si>
    <t>67.33 to 67.92</t>
  </si>
  <si>
    <t>67.44 to 67.91</t>
  </si>
  <si>
    <t>42.58 to 43.05</t>
  </si>
  <si>
    <t>41.93 to 42.29</t>
  </si>
  <si>
    <t>40.01 to 40.20</t>
  </si>
  <si>
    <t>39.98 to 40.25</t>
  </si>
  <si>
    <t>41.85 to 42.21</t>
  </si>
  <si>
    <t>42.62 to 43.13</t>
  </si>
  <si>
    <t>11.41 to 11.91</t>
  </si>
  <si>
    <t>14.17 to 15.15</t>
  </si>
  <si>
    <t>6.757 to 7.417</t>
  </si>
  <si>
    <t>6.829 to 7.257</t>
  </si>
  <si>
    <t>63.45 to 66.14</t>
  </si>
  <si>
    <t>67.25 to 71.16</t>
  </si>
  <si>
    <t>63.57 to 67.96</t>
  </si>
  <si>
    <t>66.38 to 73.14</t>
  </si>
  <si>
    <t>6.354 to 6.812</t>
  </si>
  <si>
    <t>5.290 to 5.811</t>
  </si>
  <si>
    <t>1.625 to 1.855</t>
  </si>
  <si>
    <t>2.083 to 2.282</t>
  </si>
  <si>
    <t>7.903 to 9.081</t>
  </si>
  <si>
    <t>8.950 to 10.42</t>
  </si>
  <si>
    <t>4.467 to 5.278</t>
  </si>
  <si>
    <t>4.758 to 5.580</t>
  </si>
  <si>
    <t>1.959 to 2.507</t>
  </si>
  <si>
    <t>1.756 to 2.278</t>
  </si>
  <si>
    <t>1.121 to 1.391</t>
  </si>
  <si>
    <t>1.193 to 1.435</t>
  </si>
  <si>
    <t>1.499 to 1.746</t>
  </si>
  <si>
    <t>1.612 to 1.943</t>
  </si>
  <si>
    <t>1.603 to 1.895</t>
  </si>
  <si>
    <t>1.569 to 1.908</t>
  </si>
  <si>
    <t>67.27 to 67.75</t>
  </si>
  <si>
    <t>66.66 to 67.27</t>
  </si>
  <si>
    <t>41.94 to 42.22</t>
  </si>
  <si>
    <t>41.95 to 42.20</t>
  </si>
  <si>
    <t>40.55 to 40.82</t>
  </si>
  <si>
    <t>40.99 to 41.29</t>
  </si>
  <si>
    <t>42.87 to 43.21</t>
  </si>
  <si>
    <t>41.71 to 42.11</t>
  </si>
  <si>
    <t>11.98 to 12.72</t>
  </si>
  <si>
    <t>15.63 to 16.97</t>
  </si>
  <si>
    <t>3.668 to 3.830</t>
  </si>
  <si>
    <t>3.610 to 3.738</t>
  </si>
  <si>
    <t>31.84 to 33.54</t>
  </si>
  <si>
    <t>36.33 to 38.10</t>
  </si>
  <si>
    <t>60.81 to 64.61</t>
  </si>
  <si>
    <t>73.16 to 78.43</t>
  </si>
  <si>
    <t>5.159 to 5.597</t>
  </si>
  <si>
    <t>4.114 to 4.601</t>
  </si>
  <si>
    <t>1.391 to 1.486</t>
  </si>
  <si>
    <t>1.621 to 1.694</t>
  </si>
  <si>
    <t>4.275 to 5.047</t>
  </si>
  <si>
    <t>3.603 to 5.227</t>
  </si>
  <si>
    <t>4.114 to 5.519</t>
  </si>
  <si>
    <t>4.866 to 6.765</t>
  </si>
  <si>
    <t>Temp (℃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0" fillId="33" borderId="0" xfId="0" applyFill="1"/>
    <xf numFmtId="0" fontId="16" fillId="0" borderId="0" xfId="0" applyFont="1"/>
    <xf numFmtId="0" fontId="16" fillId="33" borderId="0" xfId="0" applyFont="1" applyFill="1"/>
    <xf numFmtId="0" fontId="16" fillId="34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24"/>
  <sheetViews>
    <sheetView zoomScale="99" workbookViewId="0">
      <selection activeCell="K1" sqref="K1"/>
    </sheetView>
  </sheetViews>
  <sheetFormatPr baseColWidth="10" defaultRowHeight="16" x14ac:dyDescent="0.2"/>
  <cols>
    <col min="12" max="18" width="10.83203125" style="2"/>
  </cols>
  <sheetData>
    <row r="2" spans="1:18" x14ac:dyDescent="0.2">
      <c r="A2" s="3" t="s">
        <v>0</v>
      </c>
      <c r="M2" s="4" t="s">
        <v>10</v>
      </c>
    </row>
    <row r="3" spans="1:18" x14ac:dyDescent="0.2">
      <c r="B3" t="s">
        <v>5</v>
      </c>
      <c r="C3" t="s">
        <v>5</v>
      </c>
      <c r="D3" t="s">
        <v>4</v>
      </c>
      <c r="E3" t="s">
        <v>4</v>
      </c>
      <c r="F3" t="s">
        <v>3</v>
      </c>
      <c r="G3" t="s">
        <v>3</v>
      </c>
      <c r="H3" t="s">
        <v>7</v>
      </c>
      <c r="I3" t="s">
        <v>7</v>
      </c>
      <c r="J3" t="s">
        <v>6</v>
      </c>
      <c r="M3" s="2" t="s">
        <v>5</v>
      </c>
      <c r="N3" s="2" t="s">
        <v>5</v>
      </c>
      <c r="O3" s="2" t="s">
        <v>4</v>
      </c>
      <c r="P3" s="2" t="s">
        <v>4</v>
      </c>
      <c r="Q3" s="2" t="s">
        <v>3</v>
      </c>
      <c r="R3" s="2" t="s">
        <v>3</v>
      </c>
    </row>
    <row r="4" spans="1:18" x14ac:dyDescent="0.2">
      <c r="A4" t="s">
        <v>1</v>
      </c>
      <c r="B4">
        <v>1</v>
      </c>
      <c r="C4">
        <v>2</v>
      </c>
      <c r="D4">
        <v>3</v>
      </c>
      <c r="E4">
        <v>4</v>
      </c>
      <c r="F4">
        <v>5</v>
      </c>
      <c r="G4">
        <v>6</v>
      </c>
      <c r="H4">
        <v>7</v>
      </c>
      <c r="I4">
        <v>8</v>
      </c>
      <c r="L4" s="2" t="s">
        <v>1</v>
      </c>
      <c r="M4" s="2">
        <v>1</v>
      </c>
      <c r="N4" s="2">
        <v>2</v>
      </c>
      <c r="O4" s="2">
        <v>3</v>
      </c>
      <c r="P4" s="2">
        <v>4</v>
      </c>
      <c r="Q4" s="2">
        <v>5</v>
      </c>
      <c r="R4" s="2">
        <v>6</v>
      </c>
    </row>
    <row r="5" spans="1:18" x14ac:dyDescent="0.2">
      <c r="A5" t="s">
        <v>124</v>
      </c>
      <c r="L5" s="2" t="s">
        <v>124</v>
      </c>
    </row>
    <row r="6" spans="1:18" x14ac:dyDescent="0.2">
      <c r="A6">
        <v>25</v>
      </c>
      <c r="B6">
        <v>6.0973961570000004</v>
      </c>
      <c r="C6">
        <v>5.511122737</v>
      </c>
      <c r="D6">
        <v>11.49080644</v>
      </c>
      <c r="E6">
        <v>11.804966220000001</v>
      </c>
      <c r="F6">
        <v>3.486451749</v>
      </c>
      <c r="G6">
        <v>3.2541135780000001</v>
      </c>
      <c r="H6">
        <v>0.48617591300000002</v>
      </c>
      <c r="I6">
        <v>0.52632726200000002</v>
      </c>
      <c r="J6">
        <f>AVERAGE(H6:I6)</f>
        <v>0.50625158749999999</v>
      </c>
      <c r="L6" s="2">
        <v>25</v>
      </c>
      <c r="M6" s="2">
        <f>B6-$J6</f>
        <v>5.5911445695000008</v>
      </c>
      <c r="N6" s="2">
        <f>C6-$J6</f>
        <v>5.0048711494999996</v>
      </c>
      <c r="O6" s="2">
        <f>D6-$J6</f>
        <v>10.984554852500001</v>
      </c>
      <c r="P6" s="2">
        <f>E6-$J6</f>
        <v>11.298714632500001</v>
      </c>
      <c r="Q6" s="2">
        <f>F6-$J6</f>
        <v>2.9802001615</v>
      </c>
      <c r="R6" s="2">
        <f>G6-$J6</f>
        <v>2.7478619905000001</v>
      </c>
    </row>
    <row r="7" spans="1:18" x14ac:dyDescent="0.2">
      <c r="A7">
        <v>26</v>
      </c>
      <c r="B7">
        <v>6.2315665569999998</v>
      </c>
      <c r="C7">
        <v>5.6823580280000003</v>
      </c>
      <c r="D7">
        <v>10.888016390000001</v>
      </c>
      <c r="E7">
        <v>11.428498769999999</v>
      </c>
      <c r="F7">
        <v>3.3581837399999999</v>
      </c>
      <c r="G7">
        <v>3.0500750239999999</v>
      </c>
      <c r="H7">
        <v>0.47643361400000001</v>
      </c>
      <c r="I7">
        <v>0.49638771999999998</v>
      </c>
      <c r="J7">
        <f t="shared" ref="J7:J61" si="0">AVERAGE(H7:I7)</f>
        <v>0.48641066700000002</v>
      </c>
      <c r="L7" s="2">
        <v>26</v>
      </c>
      <c r="M7" s="2">
        <f>B7-$J7</f>
        <v>5.7451558899999995</v>
      </c>
      <c r="N7" s="2">
        <f>C7-$J7</f>
        <v>5.195947361</v>
      </c>
      <c r="O7" s="2">
        <f>D7-$J7</f>
        <v>10.401605723000001</v>
      </c>
      <c r="P7" s="2">
        <f>E7-$J7</f>
        <v>10.942088103</v>
      </c>
      <c r="Q7" s="2">
        <f>F7-$J7</f>
        <v>2.871773073</v>
      </c>
      <c r="R7" s="2">
        <f>G7-$J7</f>
        <v>2.5636643569999999</v>
      </c>
    </row>
    <row r="8" spans="1:18" x14ac:dyDescent="0.2">
      <c r="A8">
        <v>27</v>
      </c>
      <c r="B8">
        <v>6.4431728589999997</v>
      </c>
      <c r="C8">
        <v>5.7869840540000004</v>
      </c>
      <c r="D8">
        <v>10.69940817</v>
      </c>
      <c r="E8">
        <v>11.37919759</v>
      </c>
      <c r="F8">
        <v>3.2208525429999999</v>
      </c>
      <c r="G8">
        <v>2.8729216919999998</v>
      </c>
      <c r="H8">
        <v>0.46812499299999999</v>
      </c>
      <c r="I8">
        <v>0.50267577799999996</v>
      </c>
      <c r="J8">
        <f t="shared" si="0"/>
        <v>0.48540038549999998</v>
      </c>
      <c r="L8" s="2">
        <v>27</v>
      </c>
      <c r="M8" s="2">
        <f>B8-$J8</f>
        <v>5.9577724734999995</v>
      </c>
      <c r="N8" s="2">
        <f>C8-$J8</f>
        <v>5.3015836685000002</v>
      </c>
      <c r="O8" s="2">
        <f>D8-$J8</f>
        <v>10.2140077845</v>
      </c>
      <c r="P8" s="2">
        <f>E8-$J8</f>
        <v>10.8937972045</v>
      </c>
      <c r="Q8" s="2">
        <f>F8-$J8</f>
        <v>2.7354521575000001</v>
      </c>
      <c r="R8" s="2">
        <f>G8-$J8</f>
        <v>2.3875213065000001</v>
      </c>
    </row>
    <row r="9" spans="1:18" x14ac:dyDescent="0.2">
      <c r="A9">
        <v>28</v>
      </c>
      <c r="B9">
        <v>6.6660563059999998</v>
      </c>
      <c r="C9">
        <v>6.0268050149999999</v>
      </c>
      <c r="D9">
        <v>10.84857768</v>
      </c>
      <c r="E9">
        <v>11.60939084</v>
      </c>
      <c r="F9">
        <v>3.0998116100000002</v>
      </c>
      <c r="G9">
        <v>2.773654209</v>
      </c>
      <c r="H9">
        <v>0.46845197199999999</v>
      </c>
      <c r="I9">
        <v>0.49143587399999999</v>
      </c>
      <c r="J9">
        <f t="shared" si="0"/>
        <v>0.47994392299999999</v>
      </c>
      <c r="L9" s="2">
        <v>28</v>
      </c>
      <c r="M9" s="2">
        <f>B9-$J9</f>
        <v>6.1861123829999993</v>
      </c>
      <c r="N9" s="2">
        <f>C9-$J9</f>
        <v>5.5468610920000003</v>
      </c>
      <c r="O9" s="2">
        <f>D9-$J9</f>
        <v>10.368633757</v>
      </c>
      <c r="P9" s="2">
        <f>E9-$J9</f>
        <v>11.129446916999999</v>
      </c>
      <c r="Q9" s="2">
        <f>F9-$J9</f>
        <v>2.6198676870000002</v>
      </c>
      <c r="R9" s="2">
        <f>G9-$J9</f>
        <v>2.293710286</v>
      </c>
    </row>
    <row r="10" spans="1:18" x14ac:dyDescent="0.2">
      <c r="A10">
        <v>29</v>
      </c>
      <c r="B10">
        <v>7.0227468420000001</v>
      </c>
      <c r="C10">
        <v>6.2978052440000001</v>
      </c>
      <c r="D10">
        <v>11.45265888</v>
      </c>
      <c r="E10">
        <v>11.80825278</v>
      </c>
      <c r="F10">
        <v>3.0264090069999998</v>
      </c>
      <c r="G10">
        <v>2.668396022</v>
      </c>
      <c r="H10">
        <v>0.47678574600000001</v>
      </c>
      <c r="I10">
        <v>0.49319338600000001</v>
      </c>
      <c r="J10">
        <f t="shared" si="0"/>
        <v>0.48498956599999998</v>
      </c>
      <c r="L10" s="2">
        <v>29</v>
      </c>
      <c r="M10" s="2">
        <f>B10-$J10</f>
        <v>6.5377572759999998</v>
      </c>
      <c r="N10" s="2">
        <f>C10-$J10</f>
        <v>5.8128156779999998</v>
      </c>
      <c r="O10" s="2">
        <f>D10-$J10</f>
        <v>10.967669314</v>
      </c>
      <c r="P10" s="2">
        <f>E10-$J10</f>
        <v>11.323263214000001</v>
      </c>
      <c r="Q10" s="2">
        <f>F10-$J10</f>
        <v>2.5414194409999999</v>
      </c>
      <c r="R10" s="2">
        <f>G10-$J10</f>
        <v>2.1834064560000002</v>
      </c>
    </row>
    <row r="11" spans="1:18" x14ac:dyDescent="0.2">
      <c r="A11">
        <v>30</v>
      </c>
      <c r="B11">
        <v>7.3356221870000002</v>
      </c>
      <c r="C11">
        <v>6.611147302</v>
      </c>
      <c r="D11">
        <v>12.28187773</v>
      </c>
      <c r="E11">
        <v>12.30511001</v>
      </c>
      <c r="F11">
        <v>2.9656998990000001</v>
      </c>
      <c r="G11">
        <v>2.656392259</v>
      </c>
      <c r="H11">
        <v>0.46779801399999998</v>
      </c>
      <c r="I11">
        <v>0.48558902799999998</v>
      </c>
      <c r="J11">
        <f t="shared" si="0"/>
        <v>0.47669352099999995</v>
      </c>
      <c r="L11" s="2">
        <v>30</v>
      </c>
      <c r="M11" s="2">
        <f>B11-$J11</f>
        <v>6.8589286660000006</v>
      </c>
      <c r="N11" s="2">
        <f>C11-$J11</f>
        <v>6.1344537810000004</v>
      </c>
      <c r="O11" s="2">
        <f>D11-$J11</f>
        <v>11.805184209</v>
      </c>
      <c r="P11" s="2">
        <f>E11-$J11</f>
        <v>11.828416489</v>
      </c>
      <c r="Q11" s="2">
        <f>F11-$J11</f>
        <v>2.489006378</v>
      </c>
      <c r="R11" s="2">
        <f>G11-$J11</f>
        <v>2.1796987379999999</v>
      </c>
    </row>
    <row r="12" spans="1:18" x14ac:dyDescent="0.2">
      <c r="A12">
        <v>31</v>
      </c>
      <c r="B12">
        <v>7.7061581889999999</v>
      </c>
      <c r="C12">
        <v>6.8846526939999997</v>
      </c>
      <c r="D12">
        <v>13.03837644</v>
      </c>
      <c r="E12">
        <v>12.71795878</v>
      </c>
      <c r="F12">
        <v>2.8915846489999999</v>
      </c>
      <c r="G12">
        <v>2.6109360239999999</v>
      </c>
      <c r="H12">
        <v>0.46163627600000001</v>
      </c>
      <c r="I12">
        <v>0.49755310699999999</v>
      </c>
      <c r="J12">
        <f t="shared" si="0"/>
        <v>0.4795946915</v>
      </c>
      <c r="L12" s="2">
        <v>31</v>
      </c>
      <c r="M12" s="2">
        <f>B12-$J12</f>
        <v>7.2265634974999999</v>
      </c>
      <c r="N12" s="2">
        <f>C12-$J12</f>
        <v>6.4050580024999997</v>
      </c>
      <c r="O12" s="2">
        <f>D12-$J12</f>
        <v>12.5587817485</v>
      </c>
      <c r="P12" s="2">
        <f>E12-$J12</f>
        <v>12.238364088499999</v>
      </c>
      <c r="Q12" s="2">
        <f>F12-$J12</f>
        <v>2.4119899574999999</v>
      </c>
      <c r="R12" s="2">
        <f>G12-$J12</f>
        <v>2.1313413324999999</v>
      </c>
    </row>
    <row r="13" spans="1:18" x14ac:dyDescent="0.2">
      <c r="A13">
        <v>32</v>
      </c>
      <c r="B13">
        <v>8.0437347040000002</v>
      </c>
      <c r="C13">
        <v>7.211413748</v>
      </c>
      <c r="D13">
        <v>13.78563617</v>
      </c>
      <c r="E13">
        <v>13.103634189999999</v>
      </c>
      <c r="F13">
        <v>2.8600856690000001</v>
      </c>
      <c r="G13">
        <v>2.5712469160000002</v>
      </c>
      <c r="H13">
        <v>0.47361656400000002</v>
      </c>
      <c r="I13">
        <v>0.47994710200000001</v>
      </c>
      <c r="J13">
        <f t="shared" si="0"/>
        <v>0.47678183299999999</v>
      </c>
      <c r="L13" s="2">
        <v>32</v>
      </c>
      <c r="M13" s="2">
        <f>B13-$J13</f>
        <v>7.5669528709999998</v>
      </c>
      <c r="N13" s="2">
        <f>C13-$J13</f>
        <v>6.7346319149999996</v>
      </c>
      <c r="O13" s="2">
        <f>D13-$J13</f>
        <v>13.308854337</v>
      </c>
      <c r="P13" s="2">
        <f>E13-$J13</f>
        <v>12.626852356999999</v>
      </c>
      <c r="Q13" s="2">
        <f>F13-$J13</f>
        <v>2.3833038360000001</v>
      </c>
      <c r="R13" s="2">
        <f>G13-$J13</f>
        <v>2.0944650830000002</v>
      </c>
    </row>
    <row r="14" spans="1:18" x14ac:dyDescent="0.2">
      <c r="A14">
        <v>33</v>
      </c>
      <c r="B14">
        <v>8.3862312760000002</v>
      </c>
      <c r="C14">
        <v>7.5077909040000002</v>
      </c>
      <c r="D14">
        <v>14.226291290000001</v>
      </c>
      <c r="E14">
        <v>13.58548867</v>
      </c>
      <c r="F14">
        <v>2.805698155</v>
      </c>
      <c r="G14">
        <v>2.5009536890000001</v>
      </c>
      <c r="H14">
        <v>0.47553651800000002</v>
      </c>
      <c r="I14">
        <v>0.488758209</v>
      </c>
      <c r="J14">
        <f t="shared" si="0"/>
        <v>0.48214736349999998</v>
      </c>
      <c r="L14" s="2">
        <v>33</v>
      </c>
      <c r="M14" s="2">
        <f>B14-$J14</f>
        <v>7.9040839125</v>
      </c>
      <c r="N14" s="2">
        <f>C14-$J14</f>
        <v>7.0256435405</v>
      </c>
      <c r="O14" s="2">
        <f>D14-$J14</f>
        <v>13.744143926500001</v>
      </c>
      <c r="P14" s="2">
        <f>E14-$J14</f>
        <v>13.103341306500001</v>
      </c>
      <c r="Q14" s="2">
        <f>F14-$J14</f>
        <v>2.3235507914999998</v>
      </c>
      <c r="R14" s="2">
        <f>G14-$J14</f>
        <v>2.0188063254999999</v>
      </c>
    </row>
    <row r="15" spans="1:18" x14ac:dyDescent="0.2">
      <c r="A15">
        <v>34</v>
      </c>
      <c r="B15">
        <v>8.7133710109999996</v>
      </c>
      <c r="C15">
        <v>7.9406932680000004</v>
      </c>
      <c r="D15">
        <v>14.884354220000001</v>
      </c>
      <c r="E15">
        <v>14.108164670000001</v>
      </c>
      <c r="F15">
        <v>2.775167288</v>
      </c>
      <c r="G15">
        <v>2.4677108200000002</v>
      </c>
      <c r="H15">
        <v>0.47549459799999999</v>
      </c>
      <c r="I15">
        <v>0.46316217799999998</v>
      </c>
      <c r="J15">
        <f t="shared" si="0"/>
        <v>0.46932838799999999</v>
      </c>
      <c r="L15" s="2">
        <v>34</v>
      </c>
      <c r="M15" s="2">
        <f>B15-$J15</f>
        <v>8.2440426230000003</v>
      </c>
      <c r="N15" s="2">
        <f>C15-$J15</f>
        <v>7.4713648800000003</v>
      </c>
      <c r="O15" s="2">
        <f>D15-$J15</f>
        <v>14.415025832000001</v>
      </c>
      <c r="P15" s="2">
        <f>E15-$J15</f>
        <v>13.638836282000002</v>
      </c>
      <c r="Q15" s="2">
        <f>F15-$J15</f>
        <v>2.3058388999999999</v>
      </c>
      <c r="R15" s="2">
        <f>G15-$J15</f>
        <v>1.9983824320000001</v>
      </c>
    </row>
    <row r="16" spans="1:18" x14ac:dyDescent="0.2">
      <c r="A16">
        <v>35</v>
      </c>
      <c r="B16">
        <v>9.2211443089999996</v>
      </c>
      <c r="C16">
        <v>8.4471765360000006</v>
      </c>
      <c r="D16">
        <v>15.861049</v>
      </c>
      <c r="E16">
        <v>15.16201811</v>
      </c>
      <c r="F16">
        <v>2.6935443440000002</v>
      </c>
      <c r="G16">
        <v>2.4473675940000001</v>
      </c>
      <c r="H16">
        <v>0.47801429299999998</v>
      </c>
      <c r="I16">
        <v>0.49199446299999999</v>
      </c>
      <c r="J16">
        <f t="shared" si="0"/>
        <v>0.48500437799999996</v>
      </c>
      <c r="L16" s="2">
        <v>35</v>
      </c>
      <c r="M16" s="2">
        <f>B16-$J16</f>
        <v>8.7361399310000003</v>
      </c>
      <c r="N16" s="2">
        <f>C16-$J16</f>
        <v>7.9621721580000004</v>
      </c>
      <c r="O16" s="2">
        <f>D16-$J16</f>
        <v>15.376044622</v>
      </c>
      <c r="P16" s="2">
        <f>E16-$J16</f>
        <v>14.677013732000001</v>
      </c>
      <c r="Q16" s="2">
        <f>F16-$J16</f>
        <v>2.208539966</v>
      </c>
      <c r="R16" s="2">
        <f>G16-$J16</f>
        <v>1.9623632160000002</v>
      </c>
    </row>
    <row r="17" spans="1:18" x14ac:dyDescent="0.2">
      <c r="A17">
        <v>36</v>
      </c>
      <c r="B17">
        <v>10.10583222</v>
      </c>
      <c r="C17">
        <v>9.1107458189999999</v>
      </c>
      <c r="D17">
        <v>17.871747920000001</v>
      </c>
      <c r="E17">
        <v>17.036316469999999</v>
      </c>
      <c r="F17">
        <v>2.6585377700000001</v>
      </c>
      <c r="G17">
        <v>2.4509258960000002</v>
      </c>
      <c r="H17">
        <v>0.49267566899999998</v>
      </c>
      <c r="I17">
        <v>0.50659952699999999</v>
      </c>
      <c r="J17">
        <f t="shared" si="0"/>
        <v>0.49963759799999996</v>
      </c>
      <c r="L17" s="2">
        <v>36</v>
      </c>
      <c r="M17" s="2">
        <f>B17-$J17</f>
        <v>9.6061946220000003</v>
      </c>
      <c r="N17" s="2">
        <f>C17-$J17</f>
        <v>8.6111082210000003</v>
      </c>
      <c r="O17" s="2">
        <f>D17-$J17</f>
        <v>17.372110322000001</v>
      </c>
      <c r="P17" s="2">
        <f>E17-$J17</f>
        <v>16.536678872</v>
      </c>
      <c r="Q17" s="2">
        <f>F17-$J17</f>
        <v>2.1589001720000001</v>
      </c>
      <c r="R17" s="2">
        <f>G17-$J17</f>
        <v>1.9512882980000001</v>
      </c>
    </row>
    <row r="18" spans="1:18" x14ac:dyDescent="0.2">
      <c r="A18">
        <v>37</v>
      </c>
      <c r="B18">
        <v>11.608082919999999</v>
      </c>
      <c r="C18">
        <v>10.37253812</v>
      </c>
      <c r="D18">
        <v>21.950713360000002</v>
      </c>
      <c r="E18">
        <v>20.88197147</v>
      </c>
      <c r="F18">
        <v>2.791161212</v>
      </c>
      <c r="G18">
        <v>2.5217441059999999</v>
      </c>
      <c r="H18">
        <v>0.48887558599999997</v>
      </c>
      <c r="I18">
        <v>0.49520612400000003</v>
      </c>
      <c r="J18">
        <f t="shared" si="0"/>
        <v>0.492040855</v>
      </c>
      <c r="L18" s="2">
        <v>37</v>
      </c>
      <c r="M18" s="2">
        <f>B18-$J18</f>
        <v>11.116042064999998</v>
      </c>
      <c r="N18" s="2">
        <f>C18-$J18</f>
        <v>9.8804972649999989</v>
      </c>
      <c r="O18" s="2">
        <f>D18-$J18</f>
        <v>21.458672505000003</v>
      </c>
      <c r="P18" s="2">
        <f>E18-$J18</f>
        <v>20.389930615000001</v>
      </c>
      <c r="Q18" s="2">
        <f>F18-$J18</f>
        <v>2.2991203570000001</v>
      </c>
      <c r="R18" s="2">
        <f>G18-$J18</f>
        <v>2.0297032509999999</v>
      </c>
    </row>
    <row r="19" spans="1:18" x14ac:dyDescent="0.2">
      <c r="A19">
        <v>38</v>
      </c>
      <c r="B19">
        <v>13.88183648</v>
      </c>
      <c r="C19">
        <v>12.25866222</v>
      </c>
      <c r="D19">
        <v>27.540906889999999</v>
      </c>
      <c r="E19">
        <v>26.531448260000001</v>
      </c>
      <c r="F19">
        <v>2.9877164870000001</v>
      </c>
      <c r="G19">
        <v>2.6912554910000002</v>
      </c>
      <c r="H19">
        <v>0.50125886900000005</v>
      </c>
      <c r="I19">
        <v>0.49493727500000001</v>
      </c>
      <c r="J19">
        <f t="shared" si="0"/>
        <v>0.498098072</v>
      </c>
      <c r="L19" s="2">
        <v>38</v>
      </c>
      <c r="M19" s="2">
        <f>B19-$J19</f>
        <v>13.383738408000001</v>
      </c>
      <c r="N19" s="2">
        <f>C19-$J19</f>
        <v>11.760564148</v>
      </c>
      <c r="O19" s="2">
        <f>D19-$J19</f>
        <v>27.042808817999997</v>
      </c>
      <c r="P19" s="2">
        <f>E19-$J19</f>
        <v>26.033350188</v>
      </c>
      <c r="Q19" s="2">
        <f>F19-$J19</f>
        <v>2.4896184150000003</v>
      </c>
      <c r="R19" s="2">
        <f>G19-$J19</f>
        <v>2.1931574190000003</v>
      </c>
    </row>
    <row r="20" spans="1:18" x14ac:dyDescent="0.2">
      <c r="A20">
        <v>39</v>
      </c>
      <c r="B20">
        <v>17.08391116</v>
      </c>
      <c r="C20">
        <v>15.17310187</v>
      </c>
      <c r="D20">
        <v>35.786170239999997</v>
      </c>
      <c r="E20">
        <v>33.621837839999998</v>
      </c>
      <c r="F20">
        <v>3.2317434610000002</v>
      </c>
      <c r="G20">
        <v>2.9529477160000002</v>
      </c>
      <c r="H20">
        <v>0.50853233600000003</v>
      </c>
      <c r="I20">
        <v>0.50071390400000004</v>
      </c>
      <c r="J20">
        <f t="shared" si="0"/>
        <v>0.50462311999999998</v>
      </c>
      <c r="L20" s="2">
        <v>39</v>
      </c>
      <c r="M20" s="2">
        <f>B20-$J20</f>
        <v>16.579288039999998</v>
      </c>
      <c r="N20" s="2">
        <f>C20-$J20</f>
        <v>14.66847875</v>
      </c>
      <c r="O20" s="2">
        <f>D20-$J20</f>
        <v>35.281547119999999</v>
      </c>
      <c r="P20" s="2">
        <f>E20-$J20</f>
        <v>33.11721472</v>
      </c>
      <c r="Q20" s="2">
        <f>F20-$J20</f>
        <v>2.727120341</v>
      </c>
      <c r="R20" s="2">
        <f>G20-$J20</f>
        <v>2.448324596</v>
      </c>
    </row>
    <row r="21" spans="1:18" x14ac:dyDescent="0.2">
      <c r="A21">
        <v>40</v>
      </c>
      <c r="B21">
        <v>21.62844282</v>
      </c>
      <c r="C21">
        <v>19.419285219999999</v>
      </c>
      <c r="D21">
        <v>45.746547649999997</v>
      </c>
      <c r="E21">
        <v>42.427358249999997</v>
      </c>
      <c r="F21">
        <v>3.688457724</v>
      </c>
      <c r="G21">
        <v>3.4210727090000002</v>
      </c>
      <c r="H21">
        <v>0.53482871700000001</v>
      </c>
      <c r="I21">
        <v>0.53688281699999996</v>
      </c>
      <c r="J21">
        <f t="shared" si="0"/>
        <v>0.53585576699999993</v>
      </c>
      <c r="L21" s="2">
        <v>40</v>
      </c>
      <c r="M21" s="2">
        <f>B21-$J21</f>
        <v>21.092587052999999</v>
      </c>
      <c r="N21" s="2">
        <f>C21-$J21</f>
        <v>18.883429452999998</v>
      </c>
      <c r="O21" s="2">
        <f>D21-$J21</f>
        <v>45.210691882999996</v>
      </c>
      <c r="P21" s="2">
        <f>E21-$J21</f>
        <v>41.891502482999996</v>
      </c>
      <c r="Q21" s="2">
        <f>F21-$J21</f>
        <v>3.1526019569999999</v>
      </c>
      <c r="R21" s="2">
        <f>G21-$J21</f>
        <v>2.8852169420000005</v>
      </c>
    </row>
    <row r="22" spans="1:18" x14ac:dyDescent="0.2">
      <c r="A22">
        <v>41</v>
      </c>
      <c r="B22">
        <v>27.996617579999999</v>
      </c>
      <c r="C22">
        <v>25.516691290000001</v>
      </c>
      <c r="D22">
        <v>56.867867769999997</v>
      </c>
      <c r="E22">
        <v>54.013416200000002</v>
      </c>
      <c r="F22">
        <v>4.5126377399999997</v>
      </c>
      <c r="G22">
        <v>4.193397203</v>
      </c>
      <c r="H22">
        <v>0.55161364199999996</v>
      </c>
      <c r="I22">
        <v>0.51967868900000003</v>
      </c>
      <c r="J22">
        <f t="shared" si="0"/>
        <v>0.53564616549999999</v>
      </c>
      <c r="L22" s="2">
        <v>41</v>
      </c>
      <c r="M22" s="2">
        <f>B22-$J22</f>
        <v>27.460971414499998</v>
      </c>
      <c r="N22" s="2">
        <f>C22-$J22</f>
        <v>24.9810451245</v>
      </c>
      <c r="O22" s="2">
        <f>D22-$J22</f>
        <v>56.332221604499999</v>
      </c>
      <c r="P22" s="2">
        <f>E22-$J22</f>
        <v>53.477770034500004</v>
      </c>
      <c r="Q22" s="2">
        <f>F22-$J22</f>
        <v>3.9769915744999995</v>
      </c>
      <c r="R22" s="2">
        <f>G22-$J22</f>
        <v>3.6577510374999997</v>
      </c>
    </row>
    <row r="23" spans="1:18" x14ac:dyDescent="0.2">
      <c r="A23">
        <v>42</v>
      </c>
      <c r="B23">
        <v>35.967149509999999</v>
      </c>
      <c r="C23">
        <v>32.486118529999999</v>
      </c>
      <c r="D23">
        <v>65.806711789999994</v>
      </c>
      <c r="E23">
        <v>63.057438480000002</v>
      </c>
      <c r="F23">
        <v>5.4317031609999997</v>
      </c>
      <c r="G23">
        <v>5.1695386330000002</v>
      </c>
      <c r="H23">
        <v>0.57450217400000003</v>
      </c>
      <c r="I23">
        <v>0.53277461800000003</v>
      </c>
      <c r="J23">
        <f t="shared" si="0"/>
        <v>0.55363839599999998</v>
      </c>
      <c r="L23" s="2">
        <v>42</v>
      </c>
      <c r="M23" s="2">
        <f>B23-$J23</f>
        <v>35.413511114000002</v>
      </c>
      <c r="N23" s="2">
        <f>C23-$J23</f>
        <v>31.932480133999999</v>
      </c>
      <c r="O23" s="2">
        <f>D23-$J23</f>
        <v>65.253073393999998</v>
      </c>
      <c r="P23" s="2">
        <f>E23-$J23</f>
        <v>62.503800084000005</v>
      </c>
      <c r="Q23" s="2">
        <f>F23-$J23</f>
        <v>4.8780647649999995</v>
      </c>
      <c r="R23" s="2">
        <f>G23-$J23</f>
        <v>4.615900237</v>
      </c>
    </row>
    <row r="24" spans="1:18" x14ac:dyDescent="0.2">
      <c r="A24">
        <v>43</v>
      </c>
      <c r="B24">
        <v>44.136822559999999</v>
      </c>
      <c r="C24">
        <v>40.314570609999997</v>
      </c>
      <c r="D24">
        <v>71.07194629</v>
      </c>
      <c r="E24">
        <v>68.249144610000002</v>
      </c>
      <c r="F24">
        <v>6.5931372550000003</v>
      </c>
      <c r="G24">
        <v>6.3694427190000003</v>
      </c>
      <c r="H24">
        <v>0.58923299900000004</v>
      </c>
      <c r="I24">
        <v>0.57984283199999997</v>
      </c>
      <c r="J24">
        <f t="shared" si="0"/>
        <v>0.5845379155</v>
      </c>
      <c r="L24" s="2">
        <v>43</v>
      </c>
      <c r="M24" s="2">
        <f>B24-$J24</f>
        <v>43.552284644499998</v>
      </c>
      <c r="N24" s="2">
        <f>C24-$J24</f>
        <v>39.730032694499997</v>
      </c>
      <c r="O24" s="2">
        <f>D24-$J24</f>
        <v>70.487408374500006</v>
      </c>
      <c r="P24" s="2">
        <f>E24-$J24</f>
        <v>67.664606694500009</v>
      </c>
      <c r="Q24" s="2">
        <f>F24-$J24</f>
        <v>6.0085993394999999</v>
      </c>
      <c r="R24" s="2">
        <f>G24-$J24</f>
        <v>5.7849048034999999</v>
      </c>
    </row>
    <row r="25" spans="1:18" x14ac:dyDescent="0.2">
      <c r="A25">
        <v>44</v>
      </c>
      <c r="B25">
        <v>51.866287370000002</v>
      </c>
      <c r="C25">
        <v>47.941349870000003</v>
      </c>
      <c r="D25">
        <v>73.249154399999995</v>
      </c>
      <c r="E25">
        <v>71.555250380000004</v>
      </c>
      <c r="F25">
        <v>7.8330428249999997</v>
      </c>
      <c r="G25">
        <v>7.5870908669999997</v>
      </c>
      <c r="H25">
        <v>0.60050119999999996</v>
      </c>
      <c r="I25">
        <v>0.591948323</v>
      </c>
      <c r="J25">
        <f t="shared" si="0"/>
        <v>0.59622476150000003</v>
      </c>
      <c r="L25" s="2">
        <v>44</v>
      </c>
      <c r="M25" s="2">
        <f>B25-$J25</f>
        <v>51.270062608500005</v>
      </c>
      <c r="N25" s="2">
        <f>C25-$J25</f>
        <v>47.345125108500007</v>
      </c>
      <c r="O25" s="2">
        <f>D25-$J25</f>
        <v>72.652929638499998</v>
      </c>
      <c r="P25" s="2">
        <f>E25-$J25</f>
        <v>70.959025618500007</v>
      </c>
      <c r="Q25" s="2">
        <f>F25-$J25</f>
        <v>7.2368180634999995</v>
      </c>
      <c r="R25" s="2">
        <f>G25-$J25</f>
        <v>6.9908661054999994</v>
      </c>
    </row>
    <row r="26" spans="1:18" x14ac:dyDescent="0.2">
      <c r="A26">
        <v>45</v>
      </c>
      <c r="B26">
        <v>57.509524169999999</v>
      </c>
      <c r="C26">
        <v>53.891711809999997</v>
      </c>
      <c r="D26">
        <v>70.25177386</v>
      </c>
      <c r="E26">
        <v>69.419966430000002</v>
      </c>
      <c r="F26">
        <v>8.6169731190000007</v>
      </c>
      <c r="G26">
        <v>8.445729901</v>
      </c>
      <c r="H26">
        <v>0.63830396</v>
      </c>
      <c r="I26">
        <v>0.62948551699999999</v>
      </c>
      <c r="J26">
        <f t="shared" si="0"/>
        <v>0.6338947385</v>
      </c>
      <c r="L26" s="2">
        <v>45</v>
      </c>
      <c r="M26" s="2">
        <f>B26-$J26</f>
        <v>56.875629431500002</v>
      </c>
      <c r="N26" s="2">
        <f>C26-$J26</f>
        <v>53.2578170715</v>
      </c>
      <c r="O26" s="2">
        <f>D26-$J26</f>
        <v>69.617879121499996</v>
      </c>
      <c r="P26" s="2">
        <f>E26-$J26</f>
        <v>68.786071691499998</v>
      </c>
      <c r="Q26" s="2">
        <f>F26-$J26</f>
        <v>7.9830783805000003</v>
      </c>
      <c r="R26" s="2">
        <f>G26-$J26</f>
        <v>7.8118351624999995</v>
      </c>
    </row>
    <row r="27" spans="1:18" x14ac:dyDescent="0.2">
      <c r="A27">
        <v>46</v>
      </c>
      <c r="B27">
        <v>60.634657930000003</v>
      </c>
      <c r="C27">
        <v>56.924602829999998</v>
      </c>
      <c r="D27">
        <v>66.210094929999997</v>
      </c>
      <c r="E27">
        <v>66.280197259999994</v>
      </c>
      <c r="F27">
        <v>8.8413120410000001</v>
      </c>
      <c r="G27">
        <v>8.6252711200000007</v>
      </c>
      <c r="H27">
        <v>0.67761794900000005</v>
      </c>
      <c r="I27">
        <v>0.69345318600000005</v>
      </c>
      <c r="J27">
        <f t="shared" si="0"/>
        <v>0.68553556750000011</v>
      </c>
      <c r="L27" s="2">
        <v>46</v>
      </c>
      <c r="M27" s="2">
        <f>B27-$J27</f>
        <v>59.949122362500006</v>
      </c>
      <c r="N27" s="2">
        <f>C27-$J27</f>
        <v>56.239067262500001</v>
      </c>
      <c r="O27" s="2">
        <f>D27-$J27</f>
        <v>65.5245593625</v>
      </c>
      <c r="P27" s="2">
        <f>E27-$J27</f>
        <v>65.594661692499997</v>
      </c>
      <c r="Q27" s="2">
        <f>F27-$J27</f>
        <v>8.1557764734999996</v>
      </c>
      <c r="R27" s="2">
        <f>G27-$J27</f>
        <v>7.9397355525000002</v>
      </c>
    </row>
    <row r="28" spans="1:18" x14ac:dyDescent="0.2">
      <c r="A28">
        <v>47</v>
      </c>
      <c r="B28">
        <v>62.270777209999999</v>
      </c>
      <c r="C28">
        <v>57.284875040000003</v>
      </c>
      <c r="D28">
        <v>62.1637293</v>
      </c>
      <c r="E28">
        <v>62.430189970000001</v>
      </c>
      <c r="F28">
        <v>8.8031092500000003</v>
      </c>
      <c r="G28">
        <v>8.5581314240000008</v>
      </c>
      <c r="H28">
        <v>0.70323745599999998</v>
      </c>
      <c r="I28">
        <v>0.71826395899999995</v>
      </c>
      <c r="J28">
        <f t="shared" si="0"/>
        <v>0.71075070749999991</v>
      </c>
      <c r="L28" s="2">
        <v>47</v>
      </c>
      <c r="M28" s="2">
        <f>B28-$J28</f>
        <v>61.560026502500001</v>
      </c>
      <c r="N28" s="2">
        <f>C28-$J28</f>
        <v>56.574124332500006</v>
      </c>
      <c r="O28" s="2">
        <f>D28-$J28</f>
        <v>61.452978592500003</v>
      </c>
      <c r="P28" s="2">
        <f>E28-$J28</f>
        <v>61.719439262500003</v>
      </c>
      <c r="Q28" s="2">
        <f>F28-$J28</f>
        <v>8.0923585425000013</v>
      </c>
      <c r="R28" s="2">
        <f>G28-$J28</f>
        <v>7.8473807165000009</v>
      </c>
    </row>
    <row r="29" spans="1:18" x14ac:dyDescent="0.2">
      <c r="A29">
        <v>48</v>
      </c>
      <c r="B29">
        <v>63.328374150000002</v>
      </c>
      <c r="C29">
        <v>56.939149200000003</v>
      </c>
      <c r="D29">
        <v>56.243864600000002</v>
      </c>
      <c r="E29">
        <v>56.947178350000002</v>
      </c>
      <c r="F29">
        <v>8.6193519609999996</v>
      </c>
      <c r="G29">
        <v>8.3864971530000005</v>
      </c>
      <c r="H29">
        <v>0.73712813499999996</v>
      </c>
      <c r="I29">
        <v>0.76469498300000005</v>
      </c>
      <c r="J29">
        <f t="shared" si="0"/>
        <v>0.75091155899999995</v>
      </c>
      <c r="L29" s="2">
        <v>48</v>
      </c>
      <c r="M29" s="2">
        <f>B29-$J29</f>
        <v>62.577462591</v>
      </c>
      <c r="N29" s="2">
        <f>C29-$J29</f>
        <v>56.188237641000001</v>
      </c>
      <c r="O29" s="2">
        <f>D29-$J29</f>
        <v>55.492953041</v>
      </c>
      <c r="P29" s="2">
        <f>E29-$J29</f>
        <v>56.196266790999999</v>
      </c>
      <c r="Q29" s="2">
        <f>F29-$J29</f>
        <v>7.8684404019999992</v>
      </c>
      <c r="R29" s="2">
        <f>G29-$J29</f>
        <v>7.6355855940000001</v>
      </c>
    </row>
    <row r="30" spans="1:18" x14ac:dyDescent="0.2">
      <c r="A30">
        <v>49</v>
      </c>
      <c r="B30">
        <v>64.466824340000002</v>
      </c>
      <c r="C30">
        <v>55.48438591</v>
      </c>
      <c r="D30">
        <v>46.925743060000002</v>
      </c>
      <c r="E30">
        <v>50.840924700000002</v>
      </c>
      <c r="F30">
        <v>8.5424364300000004</v>
      </c>
      <c r="G30">
        <v>8.3167118989999995</v>
      </c>
      <c r="H30">
        <v>0.76066224199999999</v>
      </c>
      <c r="I30">
        <v>0.77779396199999995</v>
      </c>
      <c r="J30">
        <f t="shared" si="0"/>
        <v>0.76922810200000002</v>
      </c>
      <c r="L30" s="2">
        <v>49</v>
      </c>
      <c r="M30" s="2">
        <f>B30-$J30</f>
        <v>63.697596238000003</v>
      </c>
      <c r="N30" s="2">
        <f>C30-$J30</f>
        <v>54.715157808000001</v>
      </c>
      <c r="O30" s="2">
        <f>D30-$J30</f>
        <v>46.156514958000002</v>
      </c>
      <c r="P30" s="2">
        <f>E30-$J30</f>
        <v>50.071696598000003</v>
      </c>
      <c r="Q30" s="2">
        <f>F30-$J30</f>
        <v>7.7732083280000008</v>
      </c>
      <c r="R30" s="2">
        <f>G30-$J30</f>
        <v>7.5474837969999999</v>
      </c>
    </row>
    <row r="31" spans="1:18" x14ac:dyDescent="0.2">
      <c r="A31">
        <v>50</v>
      </c>
      <c r="B31">
        <v>64.174541410000003</v>
      </c>
      <c r="C31">
        <v>53.905764640000001</v>
      </c>
      <c r="D31">
        <v>35.174007349999997</v>
      </c>
      <c r="E31">
        <v>38.082894639999999</v>
      </c>
      <c r="F31">
        <v>8.4051052330000005</v>
      </c>
      <c r="G31">
        <v>8.2807190520000002</v>
      </c>
      <c r="H31">
        <v>0.75465400199999999</v>
      </c>
      <c r="I31">
        <v>0.79237920799999995</v>
      </c>
      <c r="J31">
        <f t="shared" si="0"/>
        <v>0.77351660499999997</v>
      </c>
      <c r="L31" s="2">
        <v>50</v>
      </c>
      <c r="M31" s="2">
        <f>B31-$J31</f>
        <v>63.401024805000006</v>
      </c>
      <c r="N31" s="2">
        <f>C31-$J31</f>
        <v>53.132248035000003</v>
      </c>
      <c r="O31" s="2">
        <f>D31-$J31</f>
        <v>34.400490744999999</v>
      </c>
      <c r="P31" s="2">
        <f>E31-$J31</f>
        <v>37.309378035000002</v>
      </c>
      <c r="Q31" s="2">
        <f>F31-$J31</f>
        <v>7.6315886280000003</v>
      </c>
      <c r="R31" s="2">
        <f>G31-$J31</f>
        <v>7.5072024470000001</v>
      </c>
    </row>
    <row r="32" spans="1:18" x14ac:dyDescent="0.2">
      <c r="A32">
        <v>51</v>
      </c>
      <c r="B32">
        <v>60.9453551</v>
      </c>
      <c r="C32">
        <v>52.203707940000001</v>
      </c>
      <c r="D32">
        <v>34.93531265</v>
      </c>
      <c r="E32">
        <v>32.341802090000002</v>
      </c>
      <c r="F32">
        <v>8.360723278</v>
      </c>
      <c r="G32">
        <v>8.2295174880000008</v>
      </c>
      <c r="H32">
        <v>0.76248158600000004</v>
      </c>
      <c r="I32">
        <v>0.78490061099999997</v>
      </c>
      <c r="J32">
        <f t="shared" si="0"/>
        <v>0.77369109850000006</v>
      </c>
      <c r="L32" s="2">
        <v>51</v>
      </c>
      <c r="M32" s="2">
        <f>B32-$J32</f>
        <v>60.171664001499998</v>
      </c>
      <c r="N32" s="2">
        <f>C32-$J32</f>
        <v>51.430016841499999</v>
      </c>
      <c r="O32" s="2">
        <f>D32-$J32</f>
        <v>34.161621551499998</v>
      </c>
      <c r="P32" s="2">
        <f>E32-$J32</f>
        <v>31.568110991500003</v>
      </c>
      <c r="Q32" s="2">
        <f>F32-$J32</f>
        <v>7.5870321794999995</v>
      </c>
      <c r="R32" s="2">
        <f>G32-$J32</f>
        <v>7.4558263895000003</v>
      </c>
    </row>
    <row r="33" spans="1:18" x14ac:dyDescent="0.2">
      <c r="A33">
        <v>52</v>
      </c>
      <c r="B33">
        <v>60.770885790000001</v>
      </c>
      <c r="C33">
        <v>50.329066679999997</v>
      </c>
      <c r="D33">
        <v>35.447419949999997</v>
      </c>
      <c r="E33">
        <v>35.728722329999997</v>
      </c>
      <c r="F33">
        <v>8.3119162059999994</v>
      </c>
      <c r="G33">
        <v>8.1947487169999995</v>
      </c>
      <c r="H33">
        <v>0.74976293999999999</v>
      </c>
      <c r="I33">
        <v>0.77450435399999995</v>
      </c>
      <c r="J33">
        <f t="shared" si="0"/>
        <v>0.76213364699999997</v>
      </c>
      <c r="L33" s="2">
        <v>52</v>
      </c>
      <c r="M33" s="2">
        <f>B33-$J33</f>
        <v>60.008752143000002</v>
      </c>
      <c r="N33" s="2">
        <f>C33-$J33</f>
        <v>49.566933032999998</v>
      </c>
      <c r="O33" s="2">
        <f>D33-$J33</f>
        <v>34.685286302999998</v>
      </c>
      <c r="P33" s="2">
        <f>E33-$J33</f>
        <v>34.966588682999998</v>
      </c>
      <c r="Q33" s="2">
        <f>F33-$J33</f>
        <v>7.5497825589999996</v>
      </c>
      <c r="R33" s="2">
        <f>G33-$J33</f>
        <v>7.4326150699999998</v>
      </c>
    </row>
    <row r="34" spans="1:18" x14ac:dyDescent="0.2">
      <c r="A34">
        <v>53</v>
      </c>
      <c r="B34">
        <v>59.140590090000003</v>
      </c>
      <c r="C34">
        <v>49.505607689999998</v>
      </c>
      <c r="D34">
        <v>31.648737319999999</v>
      </c>
      <c r="E34">
        <v>32.6889331</v>
      </c>
      <c r="F34">
        <v>8.3375295640000004</v>
      </c>
      <c r="G34">
        <v>8.0593992110000006</v>
      </c>
      <c r="H34">
        <v>0.73786907800000001</v>
      </c>
      <c r="I34">
        <v>0.75268593500000003</v>
      </c>
      <c r="J34">
        <f t="shared" si="0"/>
        <v>0.74527750650000002</v>
      </c>
      <c r="L34" s="2">
        <v>53</v>
      </c>
      <c r="M34" s="2">
        <f>B34-$J34</f>
        <v>58.395312583500001</v>
      </c>
      <c r="N34" s="2">
        <f>C34-$J34</f>
        <v>48.760330183499995</v>
      </c>
      <c r="O34" s="2">
        <f>D34-$J34</f>
        <v>30.9034598135</v>
      </c>
      <c r="P34" s="2">
        <f>E34-$J34</f>
        <v>31.943655593500001</v>
      </c>
      <c r="Q34" s="2">
        <f>F34-$J34</f>
        <v>7.5922520575000005</v>
      </c>
      <c r="R34" s="2">
        <f>G34-$J34</f>
        <v>7.3141217045000007</v>
      </c>
    </row>
    <row r="35" spans="1:18" x14ac:dyDescent="0.2">
      <c r="A35">
        <v>54</v>
      </c>
      <c r="B35">
        <v>56.693696930000002</v>
      </c>
      <c r="C35">
        <v>47.907363869999998</v>
      </c>
      <c r="D35">
        <v>31.78118563</v>
      </c>
      <c r="E35">
        <v>31.346481520000001</v>
      </c>
      <c r="F35">
        <v>8.3632519159999994</v>
      </c>
      <c r="G35">
        <v>8.1853208209999995</v>
      </c>
      <c r="H35">
        <v>0.71675787400000002</v>
      </c>
      <c r="I35">
        <v>0.72104747300000005</v>
      </c>
      <c r="J35">
        <f t="shared" si="0"/>
        <v>0.71890267350000003</v>
      </c>
      <c r="L35" s="2">
        <v>54</v>
      </c>
      <c r="M35" s="2">
        <f>B35-$J35</f>
        <v>55.974794256500005</v>
      </c>
      <c r="N35" s="2">
        <f>C35-$J35</f>
        <v>47.1884611965</v>
      </c>
      <c r="O35" s="2">
        <f>D35-$J35</f>
        <v>31.062282956499999</v>
      </c>
      <c r="P35" s="2">
        <f>E35-$J35</f>
        <v>30.627578846500001</v>
      </c>
      <c r="Q35" s="2">
        <f>F35-$J35</f>
        <v>7.6443492424999997</v>
      </c>
      <c r="R35" s="2">
        <f>G35-$J35</f>
        <v>7.4664181474999998</v>
      </c>
    </row>
    <row r="36" spans="1:18" x14ac:dyDescent="0.2">
      <c r="A36">
        <v>55</v>
      </c>
      <c r="B36">
        <v>55.40327834</v>
      </c>
      <c r="C36">
        <v>46.537855090000001</v>
      </c>
      <c r="D36">
        <v>29.55770635</v>
      </c>
      <c r="E36">
        <v>29.45361802</v>
      </c>
      <c r="F36">
        <v>8.4239610240000005</v>
      </c>
      <c r="G36">
        <v>8.1928036110000004</v>
      </c>
      <c r="H36">
        <v>0.70979883499999996</v>
      </c>
      <c r="I36">
        <v>0.72988988099999996</v>
      </c>
      <c r="J36">
        <f t="shared" si="0"/>
        <v>0.71984435800000002</v>
      </c>
      <c r="L36" s="2">
        <v>55</v>
      </c>
      <c r="M36" s="2">
        <f>B36-$J36</f>
        <v>54.683433981999997</v>
      </c>
      <c r="N36" s="2">
        <f>C36-$J36</f>
        <v>45.818010731999998</v>
      </c>
      <c r="O36" s="2">
        <f>D36-$J36</f>
        <v>28.837861992000001</v>
      </c>
      <c r="P36" s="2">
        <f>E36-$J36</f>
        <v>28.733773662000001</v>
      </c>
      <c r="Q36" s="2">
        <f>F36-$J36</f>
        <v>7.7041166660000009</v>
      </c>
      <c r="R36" s="2">
        <f>G36-$J36</f>
        <v>7.4729592530000009</v>
      </c>
    </row>
    <row r="37" spans="1:18" x14ac:dyDescent="0.2">
      <c r="A37">
        <v>56</v>
      </c>
      <c r="B37">
        <v>53.696062079999997</v>
      </c>
      <c r="C37">
        <v>45.064821500000001</v>
      </c>
      <c r="D37">
        <v>27.722877090000001</v>
      </c>
      <c r="E37">
        <v>27.36924926</v>
      </c>
      <c r="F37">
        <v>8.5995269699999994</v>
      </c>
      <c r="G37">
        <v>8.3382925149999991</v>
      </c>
      <c r="H37">
        <v>0.69415833800000004</v>
      </c>
      <c r="I37">
        <v>0.68858879500000003</v>
      </c>
      <c r="J37">
        <f t="shared" si="0"/>
        <v>0.69137356650000004</v>
      </c>
      <c r="L37" s="2">
        <v>56</v>
      </c>
      <c r="M37" s="2">
        <f>B37-$J37</f>
        <v>53.0046885135</v>
      </c>
      <c r="N37" s="2">
        <f>C37-$J37</f>
        <v>44.373447933500003</v>
      </c>
      <c r="O37" s="2">
        <f>D37-$J37</f>
        <v>27.0315035235</v>
      </c>
      <c r="P37" s="2">
        <f>E37-$J37</f>
        <v>26.677875693499999</v>
      </c>
      <c r="Q37" s="2">
        <f>F37-$J37</f>
        <v>7.9081534034999992</v>
      </c>
      <c r="R37" s="2">
        <f>G37-$J37</f>
        <v>7.6469189484999989</v>
      </c>
    </row>
    <row r="38" spans="1:18" x14ac:dyDescent="0.2">
      <c r="A38">
        <v>57</v>
      </c>
      <c r="B38">
        <v>51.804934209999999</v>
      </c>
      <c r="C38">
        <v>43.290390090000002</v>
      </c>
      <c r="D38">
        <v>26.327814650000001</v>
      </c>
      <c r="E38">
        <v>26.276974719999998</v>
      </c>
      <c r="F38">
        <v>8.8235881000000003</v>
      </c>
      <c r="G38">
        <v>8.5500114440000008</v>
      </c>
      <c r="H38">
        <v>0.67444876799999998</v>
      </c>
      <c r="I38">
        <v>0.69570240500000002</v>
      </c>
      <c r="J38">
        <f t="shared" si="0"/>
        <v>0.6850755865</v>
      </c>
      <c r="L38" s="2">
        <v>57</v>
      </c>
      <c r="M38" s="2">
        <f>B38-$J38</f>
        <v>51.119858623500001</v>
      </c>
      <c r="N38" s="2">
        <f>C38-$J38</f>
        <v>42.605314503500004</v>
      </c>
      <c r="O38" s="2">
        <f>D38-$J38</f>
        <v>25.642739063500002</v>
      </c>
      <c r="P38" s="2">
        <f>E38-$J38</f>
        <v>25.5918991335</v>
      </c>
      <c r="Q38" s="2">
        <f>F38-$J38</f>
        <v>8.1385125135000003</v>
      </c>
      <c r="R38" s="2">
        <f>G38-$J38</f>
        <v>7.8649358575000008</v>
      </c>
    </row>
    <row r="39" spans="1:18" x14ac:dyDescent="0.2">
      <c r="A39">
        <v>58</v>
      </c>
      <c r="B39">
        <v>50.080008139999997</v>
      </c>
      <c r="C39">
        <v>41.97736578</v>
      </c>
      <c r="D39">
        <v>25.400058860000001</v>
      </c>
      <c r="E39">
        <v>24.945171559999999</v>
      </c>
      <c r="F39">
        <v>8.9505353369999998</v>
      </c>
      <c r="G39">
        <v>8.7651091569999995</v>
      </c>
      <c r="H39">
        <v>0.66038866900000004</v>
      </c>
      <c r="I39">
        <v>0.66300450099999997</v>
      </c>
      <c r="J39">
        <f t="shared" si="0"/>
        <v>0.66169658500000006</v>
      </c>
      <c r="L39" s="2">
        <v>58</v>
      </c>
      <c r="M39" s="2">
        <f>B39-$J39</f>
        <v>49.418311554999995</v>
      </c>
      <c r="N39" s="2">
        <f>C39-$J39</f>
        <v>41.315669194999998</v>
      </c>
      <c r="O39" s="2">
        <f>D39-$J39</f>
        <v>24.738362275</v>
      </c>
      <c r="P39" s="2">
        <f>E39-$J39</f>
        <v>24.283474974999997</v>
      </c>
      <c r="Q39" s="2">
        <f>F39-$J39</f>
        <v>8.2888387520000002</v>
      </c>
      <c r="R39" s="2">
        <f>G39-$J39</f>
        <v>8.1034125719999999</v>
      </c>
    </row>
    <row r="40" spans="1:18" x14ac:dyDescent="0.2">
      <c r="A40">
        <v>59</v>
      </c>
      <c r="B40">
        <v>48.588136560000002</v>
      </c>
      <c r="C40">
        <v>40.577335990000002</v>
      </c>
      <c r="D40">
        <v>24.225114170000001</v>
      </c>
      <c r="E40">
        <v>23.75164852</v>
      </c>
      <c r="F40">
        <v>9.2894890770000007</v>
      </c>
      <c r="G40">
        <v>9.0024414440000005</v>
      </c>
      <c r="H40">
        <v>0.63588505799999995</v>
      </c>
      <c r="I40">
        <v>0.64403245099999995</v>
      </c>
      <c r="J40">
        <f t="shared" si="0"/>
        <v>0.63995875449999995</v>
      </c>
      <c r="L40" s="2">
        <v>59</v>
      </c>
      <c r="M40" s="2">
        <f>B40-$J40</f>
        <v>47.948177805500002</v>
      </c>
      <c r="N40" s="2">
        <f>C40-$J40</f>
        <v>39.937377235500001</v>
      </c>
      <c r="O40" s="2">
        <f>D40-$J40</f>
        <v>23.585155415500001</v>
      </c>
      <c r="P40" s="2">
        <f>E40-$J40</f>
        <v>23.1116897655</v>
      </c>
      <c r="Q40" s="2">
        <f>F40-$J40</f>
        <v>8.6495303225000004</v>
      </c>
      <c r="R40" s="2">
        <f>G40-$J40</f>
        <v>8.3624826895000002</v>
      </c>
    </row>
    <row r="41" spans="1:18" x14ac:dyDescent="0.2">
      <c r="A41">
        <v>60</v>
      </c>
      <c r="B41">
        <v>47.181365210000003</v>
      </c>
      <c r="C41">
        <v>39.309940079999997</v>
      </c>
      <c r="D41">
        <v>23.260566870000002</v>
      </c>
      <c r="E41">
        <v>22.80484298</v>
      </c>
      <c r="F41">
        <v>9.8401072490000008</v>
      </c>
      <c r="G41">
        <v>9.5450631609999999</v>
      </c>
      <c r="H41">
        <v>0.62655891399999997</v>
      </c>
      <c r="I41">
        <v>0.61086951</v>
      </c>
      <c r="J41">
        <f t="shared" si="0"/>
        <v>0.61871421199999999</v>
      </c>
      <c r="L41" s="2">
        <v>60</v>
      </c>
      <c r="M41" s="2">
        <f>B41-$J41</f>
        <v>46.562650998000002</v>
      </c>
      <c r="N41" s="2">
        <f>C41-$J41</f>
        <v>38.691225867999997</v>
      </c>
      <c r="O41" s="2">
        <f>D41-$J41</f>
        <v>22.641852658000001</v>
      </c>
      <c r="P41" s="2">
        <f>E41-$J41</f>
        <v>22.186128768</v>
      </c>
      <c r="Q41" s="2">
        <f>F41-$J41</f>
        <v>9.2213930370000003</v>
      </c>
      <c r="R41" s="2">
        <f>G41-$J41</f>
        <v>8.9263489489999994</v>
      </c>
    </row>
    <row r="42" spans="1:18" x14ac:dyDescent="0.2">
      <c r="A42">
        <v>61</v>
      </c>
      <c r="B42">
        <v>45.530573799999999</v>
      </c>
      <c r="C42">
        <v>38.301452879999999</v>
      </c>
      <c r="D42">
        <v>22.191195539999999</v>
      </c>
      <c r="E42">
        <v>21.555330300000001</v>
      </c>
      <c r="F42">
        <v>10.479387600000001</v>
      </c>
      <c r="G42">
        <v>10.214825230000001</v>
      </c>
      <c r="H42">
        <v>0.58841136000000005</v>
      </c>
      <c r="I42">
        <v>0.55507626600000004</v>
      </c>
      <c r="J42">
        <f t="shared" si="0"/>
        <v>0.5717438130000001</v>
      </c>
      <c r="L42" s="2">
        <v>61</v>
      </c>
      <c r="M42" s="2">
        <f>B42-$J42</f>
        <v>44.958829987000001</v>
      </c>
      <c r="N42" s="2">
        <f>C42-$J42</f>
        <v>37.729709067000002</v>
      </c>
      <c r="O42" s="2">
        <f>D42-$J42</f>
        <v>21.619451726999998</v>
      </c>
      <c r="P42" s="2">
        <f>E42-$J42</f>
        <v>20.983586487</v>
      </c>
      <c r="Q42" s="2">
        <f>F42-$J42</f>
        <v>9.9076437870000014</v>
      </c>
      <c r="R42" s="2">
        <f>G42-$J42</f>
        <v>9.6430814170000012</v>
      </c>
    </row>
    <row r="43" spans="1:18" x14ac:dyDescent="0.2">
      <c r="A43">
        <v>62</v>
      </c>
      <c r="B43">
        <v>44.101516089999997</v>
      </c>
      <c r="C43">
        <v>37.062536559999998</v>
      </c>
      <c r="D43">
        <v>21.31391078</v>
      </c>
      <c r="E43">
        <v>20.451667050000001</v>
      </c>
      <c r="F43">
        <v>11.368479949999999</v>
      </c>
      <c r="G43">
        <v>10.926883849999999</v>
      </c>
      <c r="H43">
        <v>0.56610971200000004</v>
      </c>
      <c r="I43">
        <v>0.56600798600000002</v>
      </c>
      <c r="J43">
        <f t="shared" si="0"/>
        <v>0.56605884900000003</v>
      </c>
      <c r="L43" s="2">
        <v>62</v>
      </c>
      <c r="M43" s="2">
        <f>B43-$J43</f>
        <v>43.535457240999996</v>
      </c>
      <c r="N43" s="2">
        <f>C43-$J43</f>
        <v>36.496477710999997</v>
      </c>
      <c r="O43" s="2">
        <f>D43-$J43</f>
        <v>20.747851931</v>
      </c>
      <c r="P43" s="2">
        <f>E43-$J43</f>
        <v>19.885608201</v>
      </c>
      <c r="Q43" s="2">
        <f>F43-$J43</f>
        <v>10.802421101</v>
      </c>
      <c r="R43" s="2">
        <f>G43-$J43</f>
        <v>10.360825000999998</v>
      </c>
    </row>
    <row r="44" spans="1:18" x14ac:dyDescent="0.2">
      <c r="A44">
        <v>63</v>
      </c>
      <c r="B44">
        <v>42.913928220000003</v>
      </c>
      <c r="C44">
        <v>36.01892119</v>
      </c>
      <c r="D44">
        <v>20.665801989999999</v>
      </c>
      <c r="E44">
        <v>19.713784350000001</v>
      </c>
      <c r="F44">
        <v>12.723794099999999</v>
      </c>
      <c r="G44">
        <v>12.478014290000001</v>
      </c>
      <c r="H44">
        <v>0.54551003300000001</v>
      </c>
      <c r="I44">
        <v>0.55061593600000003</v>
      </c>
      <c r="J44">
        <f t="shared" si="0"/>
        <v>0.54806298450000002</v>
      </c>
      <c r="L44" s="2">
        <v>63</v>
      </c>
      <c r="M44" s="2">
        <f>B44-$J44</f>
        <v>42.365865235500003</v>
      </c>
      <c r="N44" s="2">
        <f>C44-$J44</f>
        <v>35.470858205500001</v>
      </c>
      <c r="O44" s="2">
        <f>D44-$J44</f>
        <v>20.117739005499999</v>
      </c>
      <c r="P44" s="2">
        <f>E44-$J44</f>
        <v>19.165721365500001</v>
      </c>
      <c r="Q44" s="2">
        <f>F44-$J44</f>
        <v>12.1757311155</v>
      </c>
      <c r="R44" s="2">
        <f>G44-$J44</f>
        <v>11.929951305500001</v>
      </c>
    </row>
    <row r="45" spans="1:18" x14ac:dyDescent="0.2">
      <c r="A45">
        <v>64</v>
      </c>
      <c r="B45">
        <v>41.39445662</v>
      </c>
      <c r="C45">
        <v>34.866661579999999</v>
      </c>
      <c r="D45">
        <v>19.72788078</v>
      </c>
      <c r="E45">
        <v>18.617532619999999</v>
      </c>
      <c r="F45">
        <v>14.30197604</v>
      </c>
      <c r="G45">
        <v>14.07024236</v>
      </c>
      <c r="H45">
        <v>0.52732636499999996</v>
      </c>
      <c r="I45">
        <v>0.50954233800000004</v>
      </c>
      <c r="J45">
        <f t="shared" si="0"/>
        <v>0.51843435150000006</v>
      </c>
      <c r="L45" s="2">
        <v>64</v>
      </c>
      <c r="M45" s="2">
        <f>B45-$J45</f>
        <v>40.876022268500002</v>
      </c>
      <c r="N45" s="2">
        <f>C45-$J45</f>
        <v>34.348227228500001</v>
      </c>
      <c r="O45" s="2">
        <f>D45-$J45</f>
        <v>19.209446428499998</v>
      </c>
      <c r="P45" s="2">
        <f>E45-$J45</f>
        <v>18.099098268499997</v>
      </c>
      <c r="Q45" s="2">
        <f>F45-$J45</f>
        <v>13.7835416885</v>
      </c>
      <c r="R45" s="2">
        <f>G45-$J45</f>
        <v>13.5518080085</v>
      </c>
    </row>
    <row r="46" spans="1:18" x14ac:dyDescent="0.2">
      <c r="A46">
        <v>65</v>
      </c>
      <c r="B46">
        <v>39.736371050000002</v>
      </c>
      <c r="C46">
        <v>33.636784419999998</v>
      </c>
      <c r="D46">
        <v>18.955570810000001</v>
      </c>
      <c r="E46">
        <v>17.80786544</v>
      </c>
      <c r="F46">
        <v>16.218269410000001</v>
      </c>
      <c r="G46">
        <v>15.989929050000001</v>
      </c>
      <c r="H46">
        <v>0.50278477099999996</v>
      </c>
      <c r="I46">
        <v>0.51382213099999996</v>
      </c>
      <c r="J46">
        <f t="shared" si="0"/>
        <v>0.50830345099999996</v>
      </c>
      <c r="L46" s="2">
        <v>65</v>
      </c>
      <c r="M46" s="2">
        <f>B46-$J46</f>
        <v>39.228067598999999</v>
      </c>
      <c r="N46" s="2">
        <f>C46-$J46</f>
        <v>33.128480968999995</v>
      </c>
      <c r="O46" s="2">
        <f>D46-$J46</f>
        <v>18.447267359000001</v>
      </c>
      <c r="P46" s="2">
        <f>E46-$J46</f>
        <v>17.299561989000001</v>
      </c>
      <c r="Q46" s="2">
        <f>F46-$J46</f>
        <v>15.709965959000002</v>
      </c>
      <c r="R46" s="2">
        <f>G46-$J46</f>
        <v>15.481625599000001</v>
      </c>
    </row>
    <row r="47" spans="1:18" x14ac:dyDescent="0.2">
      <c r="A47">
        <v>66</v>
      </c>
      <c r="B47">
        <v>38.234912639999997</v>
      </c>
      <c r="C47">
        <v>32.739577859999997</v>
      </c>
      <c r="D47">
        <v>18.19497509</v>
      </c>
      <c r="E47">
        <v>17.047261890000001</v>
      </c>
      <c r="F47">
        <v>18.841122169999998</v>
      </c>
      <c r="G47">
        <v>18.3094021</v>
      </c>
      <c r="H47">
        <v>0.48570640500000001</v>
      </c>
      <c r="I47">
        <v>0.488543018</v>
      </c>
      <c r="J47">
        <f t="shared" si="0"/>
        <v>0.48712471150000003</v>
      </c>
      <c r="L47" s="2">
        <v>66</v>
      </c>
      <c r="M47" s="2">
        <f>B47-$J47</f>
        <v>37.747787928499996</v>
      </c>
      <c r="N47" s="2">
        <f>C47-$J47</f>
        <v>32.252453148499995</v>
      </c>
      <c r="O47" s="2">
        <f>D47-$J47</f>
        <v>17.707850378499998</v>
      </c>
      <c r="P47" s="2">
        <f>E47-$J47</f>
        <v>16.5601371785</v>
      </c>
      <c r="Q47" s="2">
        <f>F47-$J47</f>
        <v>18.353997458499997</v>
      </c>
      <c r="R47" s="2">
        <f>G47-$J47</f>
        <v>17.822277388499998</v>
      </c>
    </row>
    <row r="48" spans="1:18" x14ac:dyDescent="0.2">
      <c r="A48">
        <v>67</v>
      </c>
      <c r="B48">
        <v>36.892391199999999</v>
      </c>
      <c r="C48">
        <v>31.66225245</v>
      </c>
      <c r="D48">
        <v>17.55728491</v>
      </c>
      <c r="E48">
        <v>16.253051800000001</v>
      </c>
      <c r="F48">
        <v>21.732916249999999</v>
      </c>
      <c r="G48">
        <v>21.456800619999999</v>
      </c>
      <c r="H48">
        <v>0.482566567</v>
      </c>
      <c r="I48">
        <v>0.47139478400000001</v>
      </c>
      <c r="J48">
        <f t="shared" si="0"/>
        <v>0.47698067550000001</v>
      </c>
      <c r="L48" s="2">
        <v>67</v>
      </c>
      <c r="M48" s="2">
        <f>B48-$J48</f>
        <v>36.415410524499997</v>
      </c>
      <c r="N48" s="2">
        <f>C48-$J48</f>
        <v>31.185271774500002</v>
      </c>
      <c r="O48" s="2">
        <f>D48-$J48</f>
        <v>17.080304234500002</v>
      </c>
      <c r="P48" s="2">
        <f>E48-$J48</f>
        <v>15.776071124500001</v>
      </c>
      <c r="Q48" s="2">
        <f>F48-$J48</f>
        <v>21.2559355745</v>
      </c>
      <c r="R48" s="2">
        <f>G48-$J48</f>
        <v>20.979819944500001</v>
      </c>
    </row>
    <row r="49" spans="1:18" x14ac:dyDescent="0.2">
      <c r="A49">
        <v>68</v>
      </c>
      <c r="B49">
        <v>35.744970879999997</v>
      </c>
      <c r="C49">
        <v>30.788255639999999</v>
      </c>
      <c r="D49">
        <v>16.92034791</v>
      </c>
      <c r="E49">
        <v>15.56713676</v>
      </c>
      <c r="F49">
        <v>23.890505619999999</v>
      </c>
      <c r="G49">
        <v>24.019226369999998</v>
      </c>
      <c r="H49">
        <v>0.45888965199999998</v>
      </c>
      <c r="I49">
        <v>0.44403753699999998</v>
      </c>
      <c r="J49">
        <f t="shared" si="0"/>
        <v>0.45146359449999995</v>
      </c>
      <c r="L49" s="2">
        <v>68</v>
      </c>
      <c r="M49" s="2">
        <f>B49-$J49</f>
        <v>35.293507285499999</v>
      </c>
      <c r="N49" s="2">
        <f>C49-$J49</f>
        <v>30.336792045499998</v>
      </c>
      <c r="O49" s="2">
        <f>D49-$J49</f>
        <v>16.468884315499999</v>
      </c>
      <c r="P49" s="2">
        <f>E49-$J49</f>
        <v>15.115673165500001</v>
      </c>
      <c r="Q49" s="2">
        <f>F49-$J49</f>
        <v>23.439042025499997</v>
      </c>
      <c r="R49" s="2">
        <f>G49-$J49</f>
        <v>23.567762775499997</v>
      </c>
    </row>
    <row r="50" spans="1:18" x14ac:dyDescent="0.2">
      <c r="A50">
        <v>69</v>
      </c>
      <c r="B50">
        <v>34.389961909999997</v>
      </c>
      <c r="C50">
        <v>29.596500599999999</v>
      </c>
      <c r="D50">
        <v>16.190585179999999</v>
      </c>
      <c r="E50">
        <v>14.946593419999999</v>
      </c>
      <c r="F50">
        <v>25.117265580000002</v>
      </c>
      <c r="G50">
        <v>25.48899716</v>
      </c>
      <c r="H50">
        <v>0.45166704800000002</v>
      </c>
      <c r="I50">
        <v>0.45543094000000001</v>
      </c>
      <c r="J50">
        <f t="shared" si="0"/>
        <v>0.45354899400000004</v>
      </c>
      <c r="L50" s="2">
        <v>69</v>
      </c>
      <c r="M50" s="2">
        <f>B50-$J50</f>
        <v>33.936412915999995</v>
      </c>
      <c r="N50" s="2">
        <f>C50-$J50</f>
        <v>29.142951606</v>
      </c>
      <c r="O50" s="2">
        <f>D50-$J50</f>
        <v>15.737036185999999</v>
      </c>
      <c r="P50" s="2">
        <f>E50-$J50</f>
        <v>14.493044425999999</v>
      </c>
      <c r="Q50" s="2">
        <f>F50-$J50</f>
        <v>24.663716586000003</v>
      </c>
      <c r="R50" s="2">
        <f>G50-$J50</f>
        <v>25.035448166000002</v>
      </c>
    </row>
    <row r="51" spans="1:18" x14ac:dyDescent="0.2">
      <c r="A51">
        <v>70</v>
      </c>
      <c r="B51">
        <v>33.10879096</v>
      </c>
      <c r="C51">
        <v>28.59388113</v>
      </c>
      <c r="D51">
        <v>15.571286880000001</v>
      </c>
      <c r="E51">
        <v>14.23546851</v>
      </c>
      <c r="F51">
        <v>25.604403990000002</v>
      </c>
      <c r="G51">
        <v>25.717174029999999</v>
      </c>
      <c r="H51">
        <v>0.42091424999999999</v>
      </c>
      <c r="I51">
        <v>0.42074209699999998</v>
      </c>
      <c r="J51">
        <f t="shared" si="0"/>
        <v>0.42082817350000001</v>
      </c>
      <c r="L51" s="2">
        <v>70</v>
      </c>
      <c r="M51" s="2">
        <f>B51-$J51</f>
        <v>32.687962786500002</v>
      </c>
      <c r="N51" s="2">
        <f>C51-$J51</f>
        <v>28.173052956500001</v>
      </c>
      <c r="O51" s="2">
        <f>D51-$J51</f>
        <v>15.1504587065</v>
      </c>
      <c r="P51" s="2">
        <f>E51-$J51</f>
        <v>13.8146403365</v>
      </c>
      <c r="Q51" s="2">
        <f>F51-$J51</f>
        <v>25.183575816500003</v>
      </c>
      <c r="R51" s="2">
        <f>G51-$J51</f>
        <v>25.2963458565</v>
      </c>
    </row>
    <row r="52" spans="1:18" x14ac:dyDescent="0.2">
      <c r="A52">
        <v>71</v>
      </c>
      <c r="B52">
        <v>31.808143229999999</v>
      </c>
      <c r="C52">
        <v>27.66945368</v>
      </c>
      <c r="D52">
        <v>14.93060079</v>
      </c>
      <c r="E52">
        <v>13.70578063</v>
      </c>
      <c r="F52">
        <v>24.392133390000001</v>
      </c>
      <c r="G52">
        <v>24.6864816</v>
      </c>
      <c r="H52">
        <v>0.42126638100000002</v>
      </c>
      <c r="I52">
        <v>0.41697820499999999</v>
      </c>
      <c r="J52">
        <f t="shared" si="0"/>
        <v>0.41912229300000003</v>
      </c>
      <c r="L52" s="2">
        <v>71</v>
      </c>
      <c r="M52" s="2">
        <f>B52-$J52</f>
        <v>31.389020936999998</v>
      </c>
      <c r="N52" s="2">
        <f>C52-$J52</f>
        <v>27.250331386999999</v>
      </c>
      <c r="O52" s="2">
        <f>D52-$J52</f>
        <v>14.511478496999999</v>
      </c>
      <c r="P52" s="2">
        <f>E52-$J52</f>
        <v>13.286658336999999</v>
      </c>
      <c r="Q52" s="2">
        <f>F52-$J52</f>
        <v>23.973011097000001</v>
      </c>
      <c r="R52" s="2">
        <f>G52-$J52</f>
        <v>24.267359307</v>
      </c>
    </row>
    <row r="53" spans="1:18" x14ac:dyDescent="0.2">
      <c r="A53">
        <v>72</v>
      </c>
      <c r="B53">
        <v>30.31336945</v>
      </c>
      <c r="C53">
        <v>26.736959890000001</v>
      </c>
      <c r="D53">
        <v>14.34612548</v>
      </c>
      <c r="E53">
        <v>13.09529259</v>
      </c>
      <c r="F53">
        <v>22.205255640000001</v>
      </c>
      <c r="G53">
        <v>22.65706522</v>
      </c>
      <c r="H53">
        <v>0.43254240700000002</v>
      </c>
      <c r="I53">
        <v>0.42509091799999998</v>
      </c>
      <c r="J53">
        <f t="shared" si="0"/>
        <v>0.4288166625</v>
      </c>
      <c r="L53" s="2">
        <v>72</v>
      </c>
      <c r="M53" s="2">
        <f>B53-$J53</f>
        <v>29.884552787499999</v>
      </c>
      <c r="N53" s="2">
        <f>C53-$J53</f>
        <v>26.3081432275</v>
      </c>
      <c r="O53" s="2">
        <f>D53-$J53</f>
        <v>13.9173088175</v>
      </c>
      <c r="P53" s="2">
        <f>E53-$J53</f>
        <v>12.666475927500001</v>
      </c>
      <c r="Q53" s="2">
        <f>F53-$J53</f>
        <v>21.7764389775</v>
      </c>
      <c r="R53" s="2">
        <f>G53-$J53</f>
        <v>22.228248557499999</v>
      </c>
    </row>
    <row r="54" spans="1:18" x14ac:dyDescent="0.2">
      <c r="A54">
        <v>73</v>
      </c>
      <c r="B54">
        <v>29.023804070000001</v>
      </c>
      <c r="C54">
        <v>25.63199599</v>
      </c>
      <c r="D54">
        <v>13.76938923</v>
      </c>
      <c r="E54">
        <v>12.494850080000001</v>
      </c>
      <c r="F54">
        <v>19.90274917</v>
      </c>
      <c r="G54">
        <v>20.277612470000001</v>
      </c>
      <c r="H54">
        <v>0.41021337200000002</v>
      </c>
      <c r="I54">
        <v>0.38648922600000002</v>
      </c>
      <c r="J54">
        <f t="shared" si="0"/>
        <v>0.39835129899999999</v>
      </c>
      <c r="L54" s="2">
        <v>73</v>
      </c>
      <c r="M54" s="2">
        <f>B54-$J54</f>
        <v>28.625452770999999</v>
      </c>
      <c r="N54" s="2">
        <f>C54-$J54</f>
        <v>25.233644690999999</v>
      </c>
      <c r="O54" s="2">
        <f>D54-$J54</f>
        <v>13.371037931</v>
      </c>
      <c r="P54" s="2">
        <f>E54-$J54</f>
        <v>12.096498781000001</v>
      </c>
      <c r="Q54" s="2">
        <f>F54-$J54</f>
        <v>19.504397870999998</v>
      </c>
      <c r="R54" s="2">
        <f>G54-$J54</f>
        <v>19.879261171</v>
      </c>
    </row>
    <row r="55" spans="1:18" x14ac:dyDescent="0.2">
      <c r="A55">
        <v>74</v>
      </c>
      <c r="B55">
        <v>27.7347982</v>
      </c>
      <c r="C55">
        <v>24.540498029999998</v>
      </c>
      <c r="D55">
        <v>13.15527962</v>
      </c>
      <c r="E55">
        <v>11.932446130000001</v>
      </c>
      <c r="F55">
        <v>17.639865279999999</v>
      </c>
      <c r="G55">
        <v>18.320526650000001</v>
      </c>
      <c r="H55">
        <v>0.40142126900000002</v>
      </c>
      <c r="I55">
        <v>0.401598383</v>
      </c>
      <c r="J55">
        <f t="shared" si="0"/>
        <v>0.40150982600000001</v>
      </c>
      <c r="L55" s="2">
        <v>74</v>
      </c>
      <c r="M55" s="2">
        <f>B55-$J55</f>
        <v>27.333288373999999</v>
      </c>
      <c r="N55" s="2">
        <f>C55-$J55</f>
        <v>24.138988203999997</v>
      </c>
      <c r="O55" s="2">
        <f>D55-$J55</f>
        <v>12.753769794</v>
      </c>
      <c r="P55" s="2">
        <f>E55-$J55</f>
        <v>11.530936304000001</v>
      </c>
      <c r="Q55" s="2">
        <f>F55-$J55</f>
        <v>17.238355453999997</v>
      </c>
      <c r="R55" s="2">
        <f>G55-$J55</f>
        <v>17.919016824</v>
      </c>
    </row>
    <row r="56" spans="1:18" x14ac:dyDescent="0.2">
      <c r="A56">
        <v>75</v>
      </c>
      <c r="B56">
        <v>26.49611775</v>
      </c>
      <c r="C56">
        <v>23.55586074</v>
      </c>
      <c r="D56">
        <v>12.71185517</v>
      </c>
      <c r="E56">
        <v>11.42410272</v>
      </c>
      <c r="F56">
        <v>15.544248230000001</v>
      </c>
      <c r="G56">
        <v>16.17761501</v>
      </c>
      <c r="H56">
        <v>0.38465451000000001</v>
      </c>
      <c r="I56">
        <v>0.38259454199999998</v>
      </c>
      <c r="J56">
        <f t="shared" si="0"/>
        <v>0.38362452599999997</v>
      </c>
      <c r="L56" s="2">
        <v>75</v>
      </c>
      <c r="M56" s="2">
        <f>B56-$J56</f>
        <v>26.112493224000001</v>
      </c>
      <c r="N56" s="2">
        <f>C56-$J56</f>
        <v>23.172236214000002</v>
      </c>
      <c r="O56" s="2">
        <f>D56-$J56</f>
        <v>12.328230644</v>
      </c>
      <c r="P56" s="2">
        <f>E56-$J56</f>
        <v>11.040478194</v>
      </c>
      <c r="Q56" s="2">
        <f>F56-$J56</f>
        <v>15.160623704000001</v>
      </c>
      <c r="R56" s="2">
        <f>G56-$J56</f>
        <v>15.793990484</v>
      </c>
    </row>
    <row r="57" spans="1:18" x14ac:dyDescent="0.2">
      <c r="A57">
        <v>76</v>
      </c>
      <c r="B57">
        <v>25.321994709999998</v>
      </c>
      <c r="C57">
        <v>22.532997630000001</v>
      </c>
      <c r="D57">
        <v>12.24591004</v>
      </c>
      <c r="E57">
        <v>10.91466937</v>
      </c>
      <c r="F57">
        <v>14.12749606</v>
      </c>
      <c r="G57">
        <v>14.914754889999999</v>
      </c>
      <c r="H57">
        <v>0.40262019199999999</v>
      </c>
      <c r="I57">
        <v>0.38779714199999998</v>
      </c>
      <c r="J57">
        <f t="shared" si="0"/>
        <v>0.39520866700000001</v>
      </c>
      <c r="L57" s="2">
        <v>76</v>
      </c>
      <c r="M57" s="2">
        <f>B57-$J57</f>
        <v>24.926786043</v>
      </c>
      <c r="N57" s="2">
        <f>C57-$J57</f>
        <v>22.137788963000002</v>
      </c>
      <c r="O57" s="2">
        <f>D57-$J57</f>
        <v>11.850701373</v>
      </c>
      <c r="P57" s="2">
        <f>E57-$J57</f>
        <v>10.519460703</v>
      </c>
      <c r="Q57" s="2">
        <f>F57-$J57</f>
        <v>13.732287393</v>
      </c>
      <c r="R57" s="2">
        <f>G57-$J57</f>
        <v>14.519546222999999</v>
      </c>
    </row>
    <row r="58" spans="1:18" x14ac:dyDescent="0.2">
      <c r="A58">
        <v>77</v>
      </c>
      <c r="B58">
        <v>24.196135649999999</v>
      </c>
      <c r="C58">
        <v>21.612660630000001</v>
      </c>
      <c r="D58">
        <v>11.739855479999999</v>
      </c>
      <c r="E58">
        <v>10.33399651</v>
      </c>
      <c r="F58">
        <v>12.907606619999999</v>
      </c>
      <c r="G58">
        <v>13.48452481</v>
      </c>
      <c r="H58">
        <v>0.38670721200000002</v>
      </c>
      <c r="I58">
        <v>0.385290303</v>
      </c>
      <c r="J58">
        <f t="shared" si="0"/>
        <v>0.38599875750000001</v>
      </c>
      <c r="L58" s="2">
        <v>77</v>
      </c>
      <c r="M58" s="2">
        <f>B58-$J58</f>
        <v>23.810136892499997</v>
      </c>
      <c r="N58" s="2">
        <f>C58-$J58</f>
        <v>21.226661872499999</v>
      </c>
      <c r="O58" s="2">
        <f>D58-$J58</f>
        <v>11.3538567225</v>
      </c>
      <c r="P58" s="2">
        <f>E58-$J58</f>
        <v>9.947997752500001</v>
      </c>
      <c r="Q58" s="2">
        <f>F58-$J58</f>
        <v>12.5216078625</v>
      </c>
      <c r="R58" s="2">
        <f>G58-$J58</f>
        <v>13.0985260525</v>
      </c>
    </row>
    <row r="59" spans="1:18" x14ac:dyDescent="0.2">
      <c r="A59">
        <v>78</v>
      </c>
      <c r="B59">
        <v>23.006496819999999</v>
      </c>
      <c r="C59">
        <v>20.47878116</v>
      </c>
      <c r="D59">
        <v>11.16490894</v>
      </c>
      <c r="E59">
        <v>9.9509531439999996</v>
      </c>
      <c r="F59">
        <v>11.74252944</v>
      </c>
      <c r="G59">
        <v>12.27964701</v>
      </c>
      <c r="H59">
        <v>0.38519493399999999</v>
      </c>
      <c r="I59">
        <v>0.38288407299999999</v>
      </c>
      <c r="J59">
        <f t="shared" si="0"/>
        <v>0.38403950349999999</v>
      </c>
      <c r="L59" s="2">
        <v>78</v>
      </c>
      <c r="M59" s="2">
        <f>B59-$J59</f>
        <v>22.6224573165</v>
      </c>
      <c r="N59" s="2">
        <f>C59-$J59</f>
        <v>20.094741656500002</v>
      </c>
      <c r="O59" s="2">
        <f>D59-$J59</f>
        <v>10.7808694365</v>
      </c>
      <c r="P59" s="2">
        <f>E59-$J59</f>
        <v>9.5669136404999993</v>
      </c>
      <c r="Q59" s="2">
        <f>F59-$J59</f>
        <v>11.3584899365</v>
      </c>
      <c r="R59" s="2">
        <f>G59-$J59</f>
        <v>11.895607506499999</v>
      </c>
    </row>
    <row r="60" spans="1:18" x14ac:dyDescent="0.2">
      <c r="A60">
        <v>79</v>
      </c>
      <c r="B60">
        <v>21.975280380000001</v>
      </c>
      <c r="C60">
        <v>19.503064519999999</v>
      </c>
      <c r="D60">
        <v>10.71000229</v>
      </c>
      <c r="E60">
        <v>9.4627870600000001</v>
      </c>
      <c r="F60">
        <v>10.88720313</v>
      </c>
      <c r="G60">
        <v>11.53594771</v>
      </c>
      <c r="H60">
        <v>0.39203948599999999</v>
      </c>
      <c r="I60">
        <v>0.383588335</v>
      </c>
      <c r="J60">
        <f t="shared" si="0"/>
        <v>0.38781391050000003</v>
      </c>
      <c r="L60" s="2">
        <v>79</v>
      </c>
      <c r="M60" s="2">
        <f>B60-$J60</f>
        <v>21.587466469500001</v>
      </c>
      <c r="N60" s="2">
        <f>C60-$J60</f>
        <v>19.115250609499999</v>
      </c>
      <c r="O60" s="2">
        <f>D60-$J60</f>
        <v>10.3221883795</v>
      </c>
      <c r="P60" s="2">
        <f>E60-$J60</f>
        <v>9.0749731494999999</v>
      </c>
      <c r="Q60" s="2">
        <f>F60-$J60</f>
        <v>10.499389219499999</v>
      </c>
      <c r="R60" s="2">
        <f>G60-$J60</f>
        <v>11.1481337995</v>
      </c>
    </row>
    <row r="61" spans="1:18" x14ac:dyDescent="0.2">
      <c r="A61">
        <v>80</v>
      </c>
      <c r="B61">
        <v>20.814831770000001</v>
      </c>
      <c r="C61">
        <v>18.613845019999999</v>
      </c>
      <c r="D61">
        <v>10.323872740000001</v>
      </c>
      <c r="E61">
        <v>8.9814602879999992</v>
      </c>
      <c r="F61">
        <v>10.01591298</v>
      </c>
      <c r="G61">
        <v>10.5395238</v>
      </c>
      <c r="H61">
        <v>0.38628800800000002</v>
      </c>
      <c r="I61">
        <v>0.37918669399999999</v>
      </c>
      <c r="J61">
        <f t="shared" si="0"/>
        <v>0.382737351</v>
      </c>
      <c r="L61" s="2">
        <v>80</v>
      </c>
      <c r="M61" s="2">
        <f>B61-$J61</f>
        <v>20.432094419000002</v>
      </c>
      <c r="N61" s="2">
        <f>C61-$J61</f>
        <v>18.231107669</v>
      </c>
      <c r="O61" s="2">
        <f>D61-$J61</f>
        <v>9.9411353890000012</v>
      </c>
      <c r="P61" s="2">
        <f>E61-$J61</f>
        <v>8.5987229369999998</v>
      </c>
      <c r="Q61" s="2">
        <f>F61-$J61</f>
        <v>9.6331756290000001</v>
      </c>
      <c r="R61" s="2">
        <f>G61-$J61</f>
        <v>10.156786449</v>
      </c>
    </row>
    <row r="70" spans="4:9" x14ac:dyDescent="0.2">
      <c r="H70" s="1"/>
      <c r="I70" s="1"/>
    </row>
    <row r="71" spans="4:9" x14ac:dyDescent="0.2">
      <c r="D71" s="1"/>
      <c r="H71" s="1"/>
      <c r="I71" s="1"/>
    </row>
    <row r="72" spans="4:9" x14ac:dyDescent="0.2">
      <c r="H72" s="1"/>
      <c r="I72" s="1"/>
    </row>
    <row r="73" spans="4:9" x14ac:dyDescent="0.2">
      <c r="F73" s="1"/>
      <c r="H73" s="1"/>
      <c r="I73" s="1"/>
    </row>
    <row r="74" spans="4:9" x14ac:dyDescent="0.2">
      <c r="F74" s="1"/>
      <c r="H74" s="1"/>
      <c r="I74" s="1"/>
    </row>
    <row r="75" spans="4:9" x14ac:dyDescent="0.2">
      <c r="F75" s="1"/>
      <c r="G75" s="1"/>
      <c r="H75" s="1"/>
      <c r="I75" s="1"/>
    </row>
    <row r="76" spans="4:9" x14ac:dyDescent="0.2">
      <c r="F76" s="1"/>
      <c r="G76" s="1"/>
      <c r="H76" s="1"/>
      <c r="I76" s="1"/>
    </row>
    <row r="77" spans="4:9" x14ac:dyDescent="0.2">
      <c r="F77" s="1"/>
      <c r="G77" s="1"/>
      <c r="H77" s="1"/>
      <c r="I77" s="1"/>
    </row>
    <row r="78" spans="4:9" x14ac:dyDescent="0.2">
      <c r="F78" s="1"/>
      <c r="G78" s="1"/>
      <c r="H78" s="1"/>
      <c r="I78" s="1"/>
    </row>
    <row r="79" spans="4:9" x14ac:dyDescent="0.2">
      <c r="F79" s="1"/>
      <c r="G79" s="1"/>
      <c r="H79" s="1"/>
      <c r="I79" s="1"/>
    </row>
    <row r="80" spans="4:9" x14ac:dyDescent="0.2">
      <c r="F80" s="1"/>
      <c r="G80" s="1"/>
      <c r="H80" s="1"/>
    </row>
    <row r="81" spans="6:9" x14ac:dyDescent="0.2">
      <c r="G81" s="1"/>
      <c r="H81" s="1"/>
      <c r="I81" s="1"/>
    </row>
    <row r="82" spans="6:9" x14ac:dyDescent="0.2">
      <c r="H82" s="1"/>
      <c r="I82" s="1"/>
    </row>
    <row r="83" spans="6:9" x14ac:dyDescent="0.2">
      <c r="H83" s="1"/>
    </row>
    <row r="84" spans="6:9" x14ac:dyDescent="0.2">
      <c r="H84" s="1"/>
      <c r="I84" s="1"/>
    </row>
    <row r="85" spans="6:9" x14ac:dyDescent="0.2">
      <c r="H85" s="1"/>
      <c r="I85" s="1"/>
    </row>
    <row r="86" spans="6:9" x14ac:dyDescent="0.2">
      <c r="H86" s="1"/>
      <c r="I86" s="1"/>
    </row>
    <row r="87" spans="6:9" x14ac:dyDescent="0.2">
      <c r="H87" s="1"/>
      <c r="I87" s="1"/>
    </row>
    <row r="88" spans="6:9" x14ac:dyDescent="0.2">
      <c r="H88" s="1"/>
      <c r="I88" s="1"/>
    </row>
    <row r="89" spans="6:9" x14ac:dyDescent="0.2">
      <c r="H89" s="1"/>
      <c r="I89" s="1"/>
    </row>
    <row r="90" spans="6:9" x14ac:dyDescent="0.2">
      <c r="H90" s="1"/>
      <c r="I90" s="1"/>
    </row>
    <row r="91" spans="6:9" x14ac:dyDescent="0.2">
      <c r="G91" s="1"/>
    </row>
    <row r="92" spans="6:9" x14ac:dyDescent="0.2">
      <c r="F92" s="1"/>
      <c r="G92" s="1"/>
      <c r="H92" s="1"/>
      <c r="I92" s="1"/>
    </row>
    <row r="93" spans="6:9" x14ac:dyDescent="0.2">
      <c r="G93" s="1"/>
      <c r="H93" s="1"/>
      <c r="I93" s="1"/>
    </row>
    <row r="94" spans="6:9" x14ac:dyDescent="0.2">
      <c r="F94" s="1"/>
      <c r="G94" s="1"/>
      <c r="H94" s="1"/>
      <c r="I94" s="1"/>
    </row>
    <row r="95" spans="6:9" x14ac:dyDescent="0.2">
      <c r="F95" s="1"/>
      <c r="G95" s="1"/>
      <c r="H95" s="1"/>
      <c r="I95" s="1"/>
    </row>
    <row r="96" spans="6:9" x14ac:dyDescent="0.2">
      <c r="G96" s="1"/>
      <c r="H96" s="1"/>
      <c r="I96" s="1"/>
    </row>
    <row r="97" spans="6:9" x14ac:dyDescent="0.2">
      <c r="F97" s="1"/>
      <c r="G97" s="1"/>
      <c r="H97" s="1"/>
      <c r="I97" s="1"/>
    </row>
    <row r="98" spans="6:9" x14ac:dyDescent="0.2">
      <c r="G98" s="1"/>
      <c r="H98" s="1"/>
      <c r="I98" s="1"/>
    </row>
    <row r="99" spans="6:9" x14ac:dyDescent="0.2">
      <c r="F99" s="1"/>
      <c r="G99" s="1"/>
      <c r="H99" s="1"/>
      <c r="I99" s="1"/>
    </row>
    <row r="100" spans="6:9" x14ac:dyDescent="0.2">
      <c r="H100" s="1"/>
    </row>
    <row r="101" spans="6:9" x14ac:dyDescent="0.2">
      <c r="H101" s="1"/>
      <c r="I101" s="1"/>
    </row>
    <row r="102" spans="6:9" x14ac:dyDescent="0.2">
      <c r="H102" s="1"/>
    </row>
    <row r="103" spans="6:9" x14ac:dyDescent="0.2">
      <c r="H103" s="1"/>
      <c r="I103" s="1"/>
    </row>
    <row r="104" spans="6:9" x14ac:dyDescent="0.2">
      <c r="H104" s="1"/>
      <c r="I104" s="1"/>
    </row>
    <row r="105" spans="6:9" x14ac:dyDescent="0.2">
      <c r="H105" s="1"/>
      <c r="I105" s="1"/>
    </row>
    <row r="106" spans="6:9" x14ac:dyDescent="0.2">
      <c r="H106" s="1"/>
      <c r="I106" s="1"/>
    </row>
    <row r="107" spans="6:9" x14ac:dyDescent="0.2">
      <c r="H107" s="1"/>
    </row>
    <row r="108" spans="6:9" x14ac:dyDescent="0.2">
      <c r="H108" s="1"/>
      <c r="I108" s="1"/>
    </row>
    <row r="109" spans="6:9" x14ac:dyDescent="0.2">
      <c r="H109" s="1"/>
    </row>
    <row r="110" spans="6:9" x14ac:dyDescent="0.2">
      <c r="H110" s="1"/>
      <c r="I110" s="1"/>
    </row>
    <row r="111" spans="6:9" x14ac:dyDescent="0.2">
      <c r="H111" s="1"/>
      <c r="I111" s="1"/>
    </row>
    <row r="112" spans="6:9" x14ac:dyDescent="0.2">
      <c r="H112" s="1"/>
      <c r="I112" s="1"/>
    </row>
    <row r="113" spans="8:9" x14ac:dyDescent="0.2">
      <c r="H113" s="1"/>
      <c r="I113" s="1"/>
    </row>
    <row r="114" spans="8:9" x14ac:dyDescent="0.2">
      <c r="H114" s="1"/>
      <c r="I114" s="1"/>
    </row>
    <row r="115" spans="8:9" x14ac:dyDescent="0.2">
      <c r="H115" s="1"/>
      <c r="I115" s="1"/>
    </row>
    <row r="116" spans="8:9" x14ac:dyDescent="0.2">
      <c r="H116" s="1"/>
      <c r="I116" s="1"/>
    </row>
    <row r="117" spans="8:9" x14ac:dyDescent="0.2">
      <c r="H117" s="1"/>
      <c r="I117" s="1"/>
    </row>
    <row r="118" spans="8:9" x14ac:dyDescent="0.2">
      <c r="H118" s="1"/>
      <c r="I118" s="1"/>
    </row>
    <row r="119" spans="8:9" x14ac:dyDescent="0.2">
      <c r="H119" s="1"/>
      <c r="I119" s="1"/>
    </row>
    <row r="120" spans="8:9" x14ac:dyDescent="0.2">
      <c r="H120" s="1"/>
      <c r="I120" s="1"/>
    </row>
    <row r="121" spans="8:9" x14ac:dyDescent="0.2">
      <c r="H121" s="1"/>
      <c r="I121" s="1"/>
    </row>
    <row r="122" spans="8:9" x14ac:dyDescent="0.2">
      <c r="H122" s="1"/>
      <c r="I122" s="1"/>
    </row>
    <row r="123" spans="8:9" x14ac:dyDescent="0.2">
      <c r="H123" s="1"/>
      <c r="I123" s="1"/>
    </row>
    <row r="124" spans="8:9" x14ac:dyDescent="0.2">
      <c r="H124" s="1"/>
      <c r="I124" s="1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61"/>
  <sheetViews>
    <sheetView zoomScale="101" workbookViewId="0">
      <selection activeCell="V9" sqref="V9"/>
    </sheetView>
  </sheetViews>
  <sheetFormatPr baseColWidth="10" defaultRowHeight="16" x14ac:dyDescent="0.2"/>
  <cols>
    <col min="12" max="18" width="10.83203125" style="2"/>
  </cols>
  <sheetData>
    <row r="2" spans="1:18" x14ac:dyDescent="0.2">
      <c r="A2" s="3" t="s">
        <v>0</v>
      </c>
      <c r="M2" s="4" t="s">
        <v>10</v>
      </c>
    </row>
    <row r="3" spans="1:18" x14ac:dyDescent="0.2">
      <c r="B3" t="s">
        <v>5</v>
      </c>
      <c r="C3" t="s">
        <v>5</v>
      </c>
      <c r="D3" t="s">
        <v>4</v>
      </c>
      <c r="E3" t="s">
        <v>4</v>
      </c>
      <c r="F3" t="s">
        <v>3</v>
      </c>
      <c r="G3" t="s">
        <v>3</v>
      </c>
      <c r="H3" t="s">
        <v>7</v>
      </c>
      <c r="I3" t="s">
        <v>7</v>
      </c>
      <c r="J3" t="s">
        <v>6</v>
      </c>
      <c r="M3" s="2" t="s">
        <v>5</v>
      </c>
      <c r="N3" s="2" t="s">
        <v>5</v>
      </c>
      <c r="O3" s="2" t="s">
        <v>4</v>
      </c>
      <c r="P3" s="2" t="s">
        <v>4</v>
      </c>
      <c r="Q3" s="2" t="s">
        <v>3</v>
      </c>
      <c r="R3" s="2" t="s">
        <v>3</v>
      </c>
    </row>
    <row r="4" spans="1:18" x14ac:dyDescent="0.2">
      <c r="A4" t="s">
        <v>1</v>
      </c>
      <c r="B4">
        <v>1</v>
      </c>
      <c r="C4">
        <v>2</v>
      </c>
      <c r="D4">
        <v>3</v>
      </c>
      <c r="E4">
        <v>4</v>
      </c>
      <c r="F4">
        <v>5</v>
      </c>
      <c r="G4">
        <v>6</v>
      </c>
      <c r="H4">
        <v>7</v>
      </c>
      <c r="I4">
        <v>8</v>
      </c>
      <c r="L4" s="2" t="s">
        <v>1</v>
      </c>
      <c r="M4" s="2">
        <v>1</v>
      </c>
      <c r="N4" s="2">
        <v>2</v>
      </c>
      <c r="O4" s="2">
        <v>3</v>
      </c>
      <c r="P4" s="2">
        <v>4</v>
      </c>
      <c r="Q4" s="2">
        <v>5</v>
      </c>
      <c r="R4" s="2">
        <v>6</v>
      </c>
    </row>
    <row r="5" spans="1:18" x14ac:dyDescent="0.2">
      <c r="A5" t="s">
        <v>124</v>
      </c>
      <c r="B5" t="s">
        <v>2</v>
      </c>
      <c r="C5" t="s">
        <v>2</v>
      </c>
      <c r="D5" t="s">
        <v>2</v>
      </c>
      <c r="E5" t="s">
        <v>2</v>
      </c>
      <c r="F5" t="s">
        <v>2</v>
      </c>
      <c r="G5" t="s">
        <v>2</v>
      </c>
      <c r="H5" t="s">
        <v>2</v>
      </c>
      <c r="I5" t="s">
        <v>2</v>
      </c>
      <c r="L5" s="2" t="s">
        <v>124</v>
      </c>
      <c r="M5" s="2" t="s">
        <v>2</v>
      </c>
      <c r="O5" s="2" t="s">
        <v>2</v>
      </c>
      <c r="P5" s="2" t="s">
        <v>2</v>
      </c>
      <c r="Q5" s="2" t="s">
        <v>2</v>
      </c>
      <c r="R5" s="2" t="s">
        <v>2</v>
      </c>
    </row>
    <row r="6" spans="1:18" x14ac:dyDescent="0.2">
      <c r="A6">
        <v>25</v>
      </c>
      <c r="B6">
        <v>5.8987309579999998</v>
      </c>
      <c r="C6">
        <v>5.6135167189999997</v>
      </c>
      <c r="D6">
        <v>11.84547697</v>
      </c>
      <c r="E6">
        <v>11.340505070000001</v>
      </c>
      <c r="F6">
        <v>3.6560616459999999</v>
      </c>
      <c r="G6">
        <v>3.469432071</v>
      </c>
      <c r="H6">
        <v>0.57025144699999997</v>
      </c>
      <c r="I6">
        <v>0.58537422800000005</v>
      </c>
      <c r="J6">
        <v>0.57781283699999997</v>
      </c>
      <c r="L6" s="2">
        <v>25</v>
      </c>
      <c r="M6" s="2">
        <v>5.3209181210000001</v>
      </c>
      <c r="N6" s="2">
        <v>5.035703882</v>
      </c>
      <c r="O6" s="2">
        <v>11.26766413</v>
      </c>
      <c r="P6" s="2">
        <v>10.76269224</v>
      </c>
      <c r="Q6" s="2">
        <v>3.0782488090000002</v>
      </c>
      <c r="R6" s="2">
        <v>2.8916192340000002</v>
      </c>
    </row>
    <row r="7" spans="1:18" x14ac:dyDescent="0.2">
      <c r="A7">
        <v>26</v>
      </c>
      <c r="B7">
        <v>5.6913608499999997</v>
      </c>
      <c r="C7">
        <v>5.4172797519999998</v>
      </c>
      <c r="D7">
        <v>11.038024310000001</v>
      </c>
      <c r="E7">
        <v>10.508472230000001</v>
      </c>
      <c r="F7">
        <v>3.5653794589999999</v>
      </c>
      <c r="G7">
        <v>3.3549502809999998</v>
      </c>
      <c r="H7">
        <v>0.56696803200000001</v>
      </c>
      <c r="I7">
        <v>0.54823485800000005</v>
      </c>
      <c r="J7">
        <v>0.55760144499999997</v>
      </c>
      <c r="L7" s="2">
        <v>26</v>
      </c>
      <c r="M7" s="2">
        <v>5.1337594050000002</v>
      </c>
      <c r="N7" s="2">
        <v>4.8596783070000003</v>
      </c>
      <c r="O7" s="2">
        <v>10.480422859999999</v>
      </c>
      <c r="P7" s="2">
        <v>9.9508707800000007</v>
      </c>
      <c r="Q7" s="2">
        <v>3.0077780139999999</v>
      </c>
      <c r="R7" s="2">
        <v>2.7973488359999998</v>
      </c>
    </row>
    <row r="8" spans="1:18" x14ac:dyDescent="0.2">
      <c r="A8">
        <v>27</v>
      </c>
      <c r="B8">
        <v>5.6080175260000003</v>
      </c>
      <c r="C8">
        <v>5.318888126</v>
      </c>
      <c r="D8">
        <v>10.62462219</v>
      </c>
      <c r="E8">
        <v>10.149284099999999</v>
      </c>
      <c r="F8">
        <v>3.485414918</v>
      </c>
      <c r="G8">
        <v>3.2383459220000002</v>
      </c>
      <c r="H8">
        <v>0.55695429900000004</v>
      </c>
      <c r="I8">
        <v>0.56916151699999995</v>
      </c>
      <c r="J8">
        <v>0.563057908</v>
      </c>
      <c r="L8" s="2">
        <v>27</v>
      </c>
      <c r="M8" s="2">
        <v>5.044959618</v>
      </c>
      <c r="N8" s="2">
        <v>4.7558302179999998</v>
      </c>
      <c r="O8" s="2">
        <v>10.061564280000001</v>
      </c>
      <c r="P8" s="2">
        <v>9.5862261899999996</v>
      </c>
      <c r="Q8" s="2">
        <v>2.9223570099999998</v>
      </c>
      <c r="R8" s="2">
        <v>2.6752880139999999</v>
      </c>
    </row>
    <row r="9" spans="1:18" x14ac:dyDescent="0.2">
      <c r="A9">
        <v>28</v>
      </c>
      <c r="B9">
        <v>5.6104371710000001</v>
      </c>
      <c r="C9">
        <v>5.3163385979999997</v>
      </c>
      <c r="D9">
        <v>10.39233293</v>
      </c>
      <c r="E9">
        <v>9.9594462149999998</v>
      </c>
      <c r="F9">
        <v>3.37769349</v>
      </c>
      <c r="G9">
        <v>3.1155870910000001</v>
      </c>
      <c r="H9">
        <v>0.566205081</v>
      </c>
      <c r="I9">
        <v>0.54834385100000005</v>
      </c>
      <c r="J9">
        <v>0.55727446599999997</v>
      </c>
      <c r="L9" s="2">
        <v>28</v>
      </c>
      <c r="M9" s="2">
        <v>5.0531627050000001</v>
      </c>
      <c r="N9" s="2">
        <v>4.7590641309999997</v>
      </c>
      <c r="O9" s="2">
        <v>9.8350584619999992</v>
      </c>
      <c r="P9" s="2">
        <v>9.4021717490000007</v>
      </c>
      <c r="Q9" s="2">
        <v>2.820419024</v>
      </c>
      <c r="R9" s="2">
        <v>2.5583126250000001</v>
      </c>
    </row>
    <row r="10" spans="1:18" x14ac:dyDescent="0.2">
      <c r="A10">
        <v>29</v>
      </c>
      <c r="B10">
        <v>5.6563014310000002</v>
      </c>
      <c r="C10">
        <v>5.3310327419999997</v>
      </c>
      <c r="D10">
        <v>10.35817619</v>
      </c>
      <c r="E10">
        <v>9.8816252030000005</v>
      </c>
      <c r="F10">
        <v>3.3068334990000001</v>
      </c>
      <c r="G10">
        <v>3.0468996939999999</v>
      </c>
      <c r="H10">
        <v>0.56661834600000005</v>
      </c>
      <c r="I10">
        <v>0.54352635999999999</v>
      </c>
      <c r="J10">
        <v>0.55507235300000002</v>
      </c>
      <c r="L10" s="2">
        <v>29</v>
      </c>
      <c r="M10" s="2">
        <v>5.1012290780000002</v>
      </c>
      <c r="N10" s="2">
        <v>4.7759603889999998</v>
      </c>
      <c r="O10" s="2">
        <v>9.8031038420000005</v>
      </c>
      <c r="P10" s="2">
        <v>9.3265528500000006</v>
      </c>
      <c r="Q10" s="2">
        <v>2.7517611450000001</v>
      </c>
      <c r="R10" s="2">
        <v>2.491827341</v>
      </c>
    </row>
    <row r="11" spans="1:18" x14ac:dyDescent="0.2">
      <c r="A11">
        <v>30</v>
      </c>
      <c r="B11">
        <v>5.7211522739999996</v>
      </c>
      <c r="C11">
        <v>5.3515932959999999</v>
      </c>
      <c r="D11">
        <v>10.424582279999999</v>
      </c>
      <c r="E11">
        <v>9.9074285999999994</v>
      </c>
      <c r="F11">
        <v>3.2070649269999998</v>
      </c>
      <c r="G11">
        <v>2.9503827469999999</v>
      </c>
      <c r="H11">
        <v>0.55871495599999998</v>
      </c>
      <c r="I11">
        <v>0.54579613900000001</v>
      </c>
      <c r="J11">
        <v>0.55225554799999999</v>
      </c>
      <c r="L11" s="2">
        <v>30</v>
      </c>
      <c r="M11" s="2">
        <v>5.1688967269999999</v>
      </c>
      <c r="N11" s="2">
        <v>4.7993377490000002</v>
      </c>
      <c r="O11" s="2">
        <v>9.8723267369999999</v>
      </c>
      <c r="P11" s="2">
        <v>9.3551730529999997</v>
      </c>
      <c r="Q11" s="2">
        <v>2.6548093800000001</v>
      </c>
      <c r="R11" s="2">
        <v>2.3981271999999998</v>
      </c>
    </row>
    <row r="12" spans="1:18" x14ac:dyDescent="0.2">
      <c r="A12">
        <v>31</v>
      </c>
      <c r="B12">
        <v>5.8372298340000004</v>
      </c>
      <c r="C12">
        <v>5.2690492539999996</v>
      </c>
      <c r="D12">
        <v>10.339077270000001</v>
      </c>
      <c r="E12">
        <v>9.8232887889999994</v>
      </c>
      <c r="F12">
        <v>3.153494861</v>
      </c>
      <c r="G12">
        <v>2.851529717</v>
      </c>
      <c r="H12">
        <v>0.56234582</v>
      </c>
      <c r="I12">
        <v>0.54942015700000002</v>
      </c>
      <c r="J12">
        <v>0.55588298899999999</v>
      </c>
      <c r="L12" s="2">
        <v>31</v>
      </c>
      <c r="M12" s="2">
        <v>5.2813468449999998</v>
      </c>
      <c r="N12" s="2">
        <v>4.7131662649999999</v>
      </c>
      <c r="O12" s="2">
        <v>9.7831942759999997</v>
      </c>
      <c r="P12" s="2">
        <v>9.2674058000000006</v>
      </c>
      <c r="Q12" s="2">
        <v>2.5976118719999999</v>
      </c>
      <c r="R12" s="2">
        <v>2.2956467279999999</v>
      </c>
    </row>
    <row r="13" spans="1:18" x14ac:dyDescent="0.2">
      <c r="A13">
        <v>32</v>
      </c>
      <c r="B13">
        <v>5.9790716650000002</v>
      </c>
      <c r="C13">
        <v>5.476462959</v>
      </c>
      <c r="D13">
        <v>10.315534769999999</v>
      </c>
      <c r="E13">
        <v>9.6208133060000005</v>
      </c>
      <c r="F13">
        <v>3.0261692230000001</v>
      </c>
      <c r="G13">
        <v>2.667059042</v>
      </c>
      <c r="H13">
        <v>0.55194062099999996</v>
      </c>
      <c r="I13">
        <v>0.549706264</v>
      </c>
      <c r="J13">
        <v>0.550823442</v>
      </c>
      <c r="L13" s="2">
        <v>32</v>
      </c>
      <c r="M13" s="2">
        <v>5.4282482219999997</v>
      </c>
      <c r="N13" s="2">
        <v>4.9256395169999996</v>
      </c>
      <c r="O13" s="2">
        <v>9.7647113319999992</v>
      </c>
      <c r="P13" s="2">
        <v>9.0699898640000001</v>
      </c>
      <c r="Q13" s="2">
        <v>2.4753457800000001</v>
      </c>
      <c r="R13" s="2">
        <v>2.1162355989999999</v>
      </c>
    </row>
    <row r="14" spans="1:18" x14ac:dyDescent="0.2">
      <c r="A14">
        <v>33</v>
      </c>
      <c r="B14">
        <v>6.1686356670000002</v>
      </c>
      <c r="C14">
        <v>5.9986484869999996</v>
      </c>
      <c r="D14">
        <v>10.492242170000001</v>
      </c>
      <c r="E14">
        <v>9.4273289079999998</v>
      </c>
      <c r="F14">
        <v>2.9392145959999998</v>
      </c>
      <c r="G14">
        <v>2.5401911739999998</v>
      </c>
      <c r="H14">
        <v>0.53955901399999995</v>
      </c>
      <c r="I14">
        <v>0.53915210700000005</v>
      </c>
      <c r="J14">
        <v>0.53935556100000004</v>
      </c>
      <c r="L14" s="2">
        <v>33</v>
      </c>
      <c r="M14" s="2">
        <v>5.6292801069999996</v>
      </c>
      <c r="N14" s="2">
        <v>5.4592929259999998</v>
      </c>
      <c r="O14" s="2">
        <v>9.9528866140000005</v>
      </c>
      <c r="P14" s="2">
        <v>8.8879733479999992</v>
      </c>
      <c r="Q14" s="2">
        <v>2.3998590360000001</v>
      </c>
      <c r="R14" s="2">
        <v>2.000835613</v>
      </c>
    </row>
    <row r="15" spans="1:18" x14ac:dyDescent="0.2">
      <c r="A15">
        <v>34</v>
      </c>
      <c r="B15">
        <v>5.9889481079999998</v>
      </c>
      <c r="C15">
        <v>6.4396662759999996</v>
      </c>
      <c r="D15">
        <v>11.05577173</v>
      </c>
      <c r="E15">
        <v>9.8972363560000005</v>
      </c>
      <c r="F15">
        <v>2.815925333</v>
      </c>
      <c r="G15">
        <v>2.4358848599999998</v>
      </c>
      <c r="H15">
        <v>0.56082774300000005</v>
      </c>
      <c r="I15">
        <v>0.55095968299999998</v>
      </c>
      <c r="J15">
        <v>0.55589371300000001</v>
      </c>
      <c r="L15" s="2">
        <v>34</v>
      </c>
      <c r="M15" s="2">
        <v>5.4330543950000001</v>
      </c>
      <c r="N15" s="2">
        <v>5.883772563</v>
      </c>
      <c r="O15" s="2">
        <v>10.49987801</v>
      </c>
      <c r="P15" s="2">
        <v>9.3413426430000008</v>
      </c>
      <c r="Q15" s="2">
        <v>2.2600316189999998</v>
      </c>
      <c r="R15" s="2">
        <v>1.8799911460000001</v>
      </c>
    </row>
    <row r="16" spans="1:18" x14ac:dyDescent="0.2">
      <c r="A16">
        <v>35</v>
      </c>
      <c r="B16">
        <v>6.3295512760000001</v>
      </c>
      <c r="C16">
        <v>7.1421377890000004</v>
      </c>
      <c r="D16">
        <v>12.55553012</v>
      </c>
      <c r="E16">
        <v>11.31785129</v>
      </c>
      <c r="F16">
        <v>2.7577412290000001</v>
      </c>
      <c r="G16">
        <v>2.3984321359999998</v>
      </c>
      <c r="H16">
        <v>0.54398413099999998</v>
      </c>
      <c r="I16">
        <v>0.53911298100000005</v>
      </c>
      <c r="J16">
        <v>0.54154855599999996</v>
      </c>
      <c r="L16" s="2">
        <v>35</v>
      </c>
      <c r="M16" s="2">
        <v>5.7880027199999997</v>
      </c>
      <c r="N16" s="2">
        <v>6.600589233</v>
      </c>
      <c r="O16" s="2">
        <v>12.01398157</v>
      </c>
      <c r="P16" s="2">
        <v>10.77630274</v>
      </c>
      <c r="Q16" s="2">
        <v>2.2161926730000001</v>
      </c>
      <c r="R16" s="2">
        <v>1.8568835800000001</v>
      </c>
    </row>
    <row r="17" spans="1:18" x14ac:dyDescent="0.2">
      <c r="A17">
        <v>36</v>
      </c>
      <c r="B17">
        <v>7.9023613340000001</v>
      </c>
      <c r="C17">
        <v>8.2229851729999996</v>
      </c>
      <c r="D17">
        <v>14.588702039999999</v>
      </c>
      <c r="E17">
        <v>13.176165409999999</v>
      </c>
      <c r="F17">
        <v>2.756033672</v>
      </c>
      <c r="G17">
        <v>2.353894865</v>
      </c>
      <c r="H17">
        <v>0.54411128900000005</v>
      </c>
      <c r="I17">
        <v>0.53199489899999997</v>
      </c>
      <c r="J17">
        <v>0.53805309400000001</v>
      </c>
      <c r="L17" s="2">
        <v>36</v>
      </c>
      <c r="M17" s="2">
        <v>7.3643082399999997</v>
      </c>
      <c r="N17" s="2">
        <v>7.6849320790000002</v>
      </c>
      <c r="O17" s="2">
        <v>14.050648949999999</v>
      </c>
      <c r="P17" s="2">
        <v>12.63811231</v>
      </c>
      <c r="Q17" s="2">
        <v>2.2179805770000001</v>
      </c>
      <c r="R17" s="2">
        <v>1.8158417710000001</v>
      </c>
    </row>
    <row r="18" spans="1:18" x14ac:dyDescent="0.2">
      <c r="A18">
        <v>37</v>
      </c>
      <c r="B18">
        <v>9.6398283950000003</v>
      </c>
      <c r="C18">
        <v>9.9566505060000008</v>
      </c>
      <c r="D18">
        <v>17.451634349999999</v>
      </c>
      <c r="E18">
        <v>15.85717556</v>
      </c>
      <c r="F18">
        <v>2.8150715540000002</v>
      </c>
      <c r="G18">
        <v>2.3723964290000001</v>
      </c>
      <c r="H18">
        <v>0.54965176699999996</v>
      </c>
      <c r="I18">
        <v>0.53294677099999999</v>
      </c>
      <c r="J18">
        <v>0.54129926900000003</v>
      </c>
      <c r="L18" s="2">
        <v>37</v>
      </c>
      <c r="M18" s="2">
        <v>9.0985291250000007</v>
      </c>
      <c r="N18" s="2">
        <v>9.4153512369999994</v>
      </c>
      <c r="O18" s="2">
        <v>16.910335079999999</v>
      </c>
      <c r="P18" s="2">
        <v>15.31587629</v>
      </c>
      <c r="Q18" s="2">
        <v>2.2737722850000002</v>
      </c>
      <c r="R18" s="2">
        <v>1.8310971599999999</v>
      </c>
    </row>
    <row r="19" spans="1:18" x14ac:dyDescent="0.2">
      <c r="A19">
        <v>38</v>
      </c>
      <c r="B19">
        <v>11.43307647</v>
      </c>
      <c r="C19">
        <v>12.450122070000001</v>
      </c>
      <c r="D19">
        <v>22.094124690000001</v>
      </c>
      <c r="E19">
        <v>20.813305870000001</v>
      </c>
      <c r="F19">
        <v>2.9641603719999998</v>
      </c>
      <c r="G19">
        <v>2.4956579109999999</v>
      </c>
      <c r="H19">
        <v>0.54674249200000002</v>
      </c>
      <c r="I19">
        <v>0.53435187299999998</v>
      </c>
      <c r="J19">
        <v>0.54054718300000004</v>
      </c>
      <c r="L19" s="2">
        <v>38</v>
      </c>
      <c r="M19" s="2">
        <v>10.892529290000001</v>
      </c>
      <c r="N19" s="2">
        <v>11.90957489</v>
      </c>
      <c r="O19" s="2">
        <v>21.55357751</v>
      </c>
      <c r="P19" s="2">
        <v>20.272758679999999</v>
      </c>
      <c r="Q19" s="2">
        <v>2.4236131900000002</v>
      </c>
      <c r="R19" s="2">
        <v>1.955110728</v>
      </c>
    </row>
    <row r="20" spans="1:18" x14ac:dyDescent="0.2">
      <c r="A20">
        <v>39</v>
      </c>
      <c r="B20">
        <v>13.73617151</v>
      </c>
      <c r="C20">
        <v>15.941536149999999</v>
      </c>
      <c r="D20">
        <v>29.44980327</v>
      </c>
      <c r="E20">
        <v>27.608529789999999</v>
      </c>
      <c r="F20">
        <v>3.2486457620000002</v>
      </c>
      <c r="G20">
        <v>2.7817196919999998</v>
      </c>
      <c r="H20">
        <v>0.55237659299999997</v>
      </c>
      <c r="I20">
        <v>0.551041428</v>
      </c>
      <c r="J20">
        <v>0.55170901000000006</v>
      </c>
      <c r="L20" s="2">
        <v>39</v>
      </c>
      <c r="M20" s="2">
        <v>13.1844625</v>
      </c>
      <c r="N20" s="2">
        <v>15.38982714</v>
      </c>
      <c r="O20" s="2">
        <v>28.898094260000001</v>
      </c>
      <c r="P20" s="2">
        <v>27.056820779999999</v>
      </c>
      <c r="Q20" s="2">
        <v>2.696936751</v>
      </c>
      <c r="R20" s="2">
        <v>2.230010681</v>
      </c>
    </row>
    <row r="21" spans="1:18" x14ac:dyDescent="0.2">
      <c r="A21">
        <v>40</v>
      </c>
      <c r="B21">
        <v>17.548638130000001</v>
      </c>
      <c r="C21">
        <v>20.734176940000001</v>
      </c>
      <c r="D21">
        <v>38.547341119999999</v>
      </c>
      <c r="E21">
        <v>35.851180939999999</v>
      </c>
      <c r="F21">
        <v>3.6543322909999998</v>
      </c>
      <c r="G21">
        <v>3.1120775159999998</v>
      </c>
      <c r="H21">
        <v>0.57394267700000001</v>
      </c>
      <c r="I21">
        <v>0.547212001</v>
      </c>
      <c r="J21">
        <v>0.56057733899999995</v>
      </c>
      <c r="L21" s="2">
        <v>40</v>
      </c>
      <c r="M21" s="2">
        <v>16.988060789999999</v>
      </c>
      <c r="N21" s="2">
        <v>20.173599599999999</v>
      </c>
      <c r="O21" s="2">
        <v>37.986763779999997</v>
      </c>
      <c r="P21" s="2">
        <v>35.290603599999997</v>
      </c>
      <c r="Q21" s="2">
        <v>3.0937549519999998</v>
      </c>
      <c r="R21" s="2">
        <v>2.5515001769999999</v>
      </c>
    </row>
    <row r="22" spans="1:18" x14ac:dyDescent="0.2">
      <c r="A22">
        <v>41</v>
      </c>
      <c r="B22">
        <v>23.20406762</v>
      </c>
      <c r="C22">
        <v>27.25762679</v>
      </c>
      <c r="D22">
        <v>47.964064999999998</v>
      </c>
      <c r="E22">
        <v>45.018365320000001</v>
      </c>
      <c r="F22">
        <v>4.2631164009999996</v>
      </c>
      <c r="G22">
        <v>3.5981863559999998</v>
      </c>
      <c r="H22">
        <v>0.58508812099999996</v>
      </c>
      <c r="I22">
        <v>0.57354848599999997</v>
      </c>
      <c r="J22">
        <v>0.57931830299999998</v>
      </c>
      <c r="L22" s="2">
        <v>41</v>
      </c>
      <c r="M22" s="2">
        <v>22.624749319999999</v>
      </c>
      <c r="N22" s="2">
        <v>26.678308479999998</v>
      </c>
      <c r="O22" s="2">
        <v>47.384746700000001</v>
      </c>
      <c r="P22" s="2">
        <v>44.439047019999997</v>
      </c>
      <c r="Q22" s="2">
        <v>3.683798098</v>
      </c>
      <c r="R22" s="2">
        <v>3.0188680529999998</v>
      </c>
    </row>
    <row r="23" spans="1:18" x14ac:dyDescent="0.2">
      <c r="A23">
        <v>42</v>
      </c>
      <c r="B23">
        <v>30.392347600000001</v>
      </c>
      <c r="C23">
        <v>35.177030090000002</v>
      </c>
      <c r="D23">
        <v>57.118109320000002</v>
      </c>
      <c r="E23">
        <v>52.997762010000002</v>
      </c>
      <c r="F23">
        <v>5.0325207900000004</v>
      </c>
      <c r="G23">
        <v>4.2650056129999996</v>
      </c>
      <c r="H23">
        <v>0.59815365799999998</v>
      </c>
      <c r="I23">
        <v>0.55685257200000005</v>
      </c>
      <c r="J23">
        <v>0.57750311499999996</v>
      </c>
      <c r="L23" s="2">
        <v>42</v>
      </c>
      <c r="M23" s="2">
        <v>29.814844489999999</v>
      </c>
      <c r="N23" s="2">
        <v>34.599526969999999</v>
      </c>
      <c r="O23" s="2">
        <v>56.540606199999999</v>
      </c>
      <c r="P23" s="2">
        <v>52.420258889999999</v>
      </c>
      <c r="Q23" s="2">
        <v>4.4550176749999997</v>
      </c>
      <c r="R23" s="2">
        <v>3.6875024980000002</v>
      </c>
    </row>
    <row r="24" spans="1:18" x14ac:dyDescent="0.2">
      <c r="A24">
        <v>43</v>
      </c>
      <c r="B24">
        <v>38.896009769999999</v>
      </c>
      <c r="C24">
        <v>43.590193540000001</v>
      </c>
      <c r="D24">
        <v>62.30293854</v>
      </c>
      <c r="E24">
        <v>57.766548700000001</v>
      </c>
      <c r="F24">
        <v>5.9329769900000002</v>
      </c>
      <c r="G24">
        <v>5.1479244800000004</v>
      </c>
      <c r="H24">
        <v>0.63815409400000001</v>
      </c>
      <c r="I24">
        <v>0.58769032899999996</v>
      </c>
      <c r="J24">
        <v>0.61292221199999997</v>
      </c>
      <c r="L24" s="2">
        <v>43</v>
      </c>
      <c r="M24" s="2">
        <v>38.283087549999998</v>
      </c>
      <c r="N24" s="2">
        <v>42.97727132</v>
      </c>
      <c r="O24" s="2">
        <v>61.690016319999998</v>
      </c>
      <c r="P24" s="2">
        <v>57.153626490000001</v>
      </c>
      <c r="Q24" s="2">
        <v>5.3200547790000003</v>
      </c>
      <c r="R24" s="2">
        <v>4.5350022680000004</v>
      </c>
    </row>
    <row r="25" spans="1:18" x14ac:dyDescent="0.2">
      <c r="A25">
        <v>44</v>
      </c>
      <c r="B25">
        <v>47.8751812</v>
      </c>
      <c r="C25">
        <v>51.352385310000003</v>
      </c>
      <c r="D25">
        <v>64.725922539999999</v>
      </c>
      <c r="E25">
        <v>60.821153359999997</v>
      </c>
      <c r="F25">
        <v>6.7757237940000001</v>
      </c>
      <c r="G25">
        <v>6.0505836579999999</v>
      </c>
      <c r="H25">
        <v>0.67109178300000005</v>
      </c>
      <c r="I25">
        <v>0.62456350400000005</v>
      </c>
      <c r="J25">
        <v>0.64782764299999995</v>
      </c>
      <c r="L25" s="2">
        <v>44</v>
      </c>
      <c r="M25" s="2">
        <v>47.227353559999997</v>
      </c>
      <c r="N25" s="2">
        <v>50.70455767</v>
      </c>
      <c r="O25" s="2">
        <v>64.078094890000003</v>
      </c>
      <c r="P25" s="2">
        <v>60.173325720000001</v>
      </c>
      <c r="Q25" s="2">
        <v>6.1278961499999998</v>
      </c>
      <c r="R25" s="2">
        <v>5.4027560140000004</v>
      </c>
    </row>
    <row r="26" spans="1:18" x14ac:dyDescent="0.2">
      <c r="A26">
        <v>45</v>
      </c>
      <c r="B26">
        <v>54.853894869999998</v>
      </c>
      <c r="C26">
        <v>56.567374030000003</v>
      </c>
      <c r="D26">
        <v>64.056610969999994</v>
      </c>
      <c r="E26">
        <v>60.16866306</v>
      </c>
      <c r="F26">
        <v>7.2762645910000003</v>
      </c>
      <c r="G26">
        <v>6.7883028699999999</v>
      </c>
      <c r="H26">
        <v>0.731720963</v>
      </c>
      <c r="I26">
        <v>0.67597467</v>
      </c>
      <c r="J26">
        <v>0.70384781699999999</v>
      </c>
      <c r="L26" s="2">
        <v>45</v>
      </c>
      <c r="M26" s="2">
        <v>54.150047049999998</v>
      </c>
      <c r="N26" s="2">
        <v>55.863526210000003</v>
      </c>
      <c r="O26" s="2">
        <v>63.352763150000001</v>
      </c>
      <c r="P26" s="2">
        <v>59.46481524</v>
      </c>
      <c r="Q26" s="2">
        <v>6.5724167749999998</v>
      </c>
      <c r="R26" s="2">
        <v>6.0844550530000001</v>
      </c>
    </row>
    <row r="27" spans="1:18" x14ac:dyDescent="0.2">
      <c r="A27">
        <v>46</v>
      </c>
      <c r="B27">
        <v>58.745591019999999</v>
      </c>
      <c r="C27">
        <v>58.720857989999999</v>
      </c>
      <c r="D27">
        <v>58.642557410000002</v>
      </c>
      <c r="E27">
        <v>56.345362530000003</v>
      </c>
      <c r="F27">
        <v>7.4662394140000004</v>
      </c>
      <c r="G27">
        <v>7.1906380030000001</v>
      </c>
      <c r="H27">
        <v>0.84229800899999996</v>
      </c>
      <c r="I27">
        <v>0.77112557100000001</v>
      </c>
      <c r="J27">
        <v>0.80671179000000004</v>
      </c>
      <c r="L27" s="2">
        <v>46</v>
      </c>
      <c r="M27" s="2">
        <v>57.938879229999998</v>
      </c>
      <c r="N27" s="2">
        <v>57.914146199999998</v>
      </c>
      <c r="O27" s="2">
        <v>57.835845620000001</v>
      </c>
      <c r="P27" s="2">
        <v>55.538650740000001</v>
      </c>
      <c r="Q27" s="2">
        <v>6.6595276239999999</v>
      </c>
      <c r="R27" s="2">
        <v>6.3839262129999996</v>
      </c>
    </row>
    <row r="28" spans="1:18" x14ac:dyDescent="0.2">
      <c r="A28">
        <v>47</v>
      </c>
      <c r="B28">
        <v>57.960103529999998</v>
      </c>
      <c r="C28">
        <v>58.617968589999997</v>
      </c>
      <c r="D28">
        <v>53.588158999999997</v>
      </c>
      <c r="E28">
        <v>52.601445249999998</v>
      </c>
      <c r="F28">
        <v>7.6156688360000002</v>
      </c>
      <c r="G28">
        <v>7.3183442789999997</v>
      </c>
      <c r="H28">
        <v>1.006114508</v>
      </c>
      <c r="I28">
        <v>0.93022812200000005</v>
      </c>
      <c r="J28">
        <v>0.96817131499999998</v>
      </c>
      <c r="L28" s="2">
        <v>47</v>
      </c>
      <c r="M28" s="2">
        <v>56.991932210000002</v>
      </c>
      <c r="N28" s="2">
        <v>57.649797270000001</v>
      </c>
      <c r="O28" s="2">
        <v>52.619987680000001</v>
      </c>
      <c r="P28" s="2">
        <v>51.633273930000001</v>
      </c>
      <c r="Q28" s="2">
        <v>6.6474975199999999</v>
      </c>
      <c r="R28" s="2">
        <v>6.3501729640000004</v>
      </c>
    </row>
    <row r="29" spans="1:18" x14ac:dyDescent="0.2">
      <c r="A29">
        <v>48</v>
      </c>
      <c r="B29">
        <v>58.888380249999997</v>
      </c>
      <c r="C29">
        <v>57.873178449999997</v>
      </c>
      <c r="D29">
        <v>45.759107</v>
      </c>
      <c r="E29">
        <v>45.676737619999997</v>
      </c>
      <c r="F29">
        <v>7.7109287289999999</v>
      </c>
      <c r="G29">
        <v>7.3215330229999998</v>
      </c>
      <c r="H29">
        <v>1.2845553270000001</v>
      </c>
      <c r="I29">
        <v>1.1664432309999999</v>
      </c>
      <c r="J29">
        <v>1.2254992790000001</v>
      </c>
      <c r="L29" s="2">
        <v>48</v>
      </c>
      <c r="M29" s="2">
        <v>57.662880979999997</v>
      </c>
      <c r="N29" s="2">
        <v>56.647679179999997</v>
      </c>
      <c r="O29" s="2">
        <v>44.533607719999999</v>
      </c>
      <c r="P29" s="2">
        <v>44.451238340000003</v>
      </c>
      <c r="Q29" s="2">
        <v>6.4854294509999999</v>
      </c>
      <c r="R29" s="2">
        <v>6.0960337439999996</v>
      </c>
    </row>
    <row r="30" spans="1:18" x14ac:dyDescent="0.2">
      <c r="A30">
        <v>49</v>
      </c>
      <c r="B30">
        <v>56.997126219999998</v>
      </c>
      <c r="C30">
        <v>56.14186531</v>
      </c>
      <c r="D30">
        <v>38.689903979999997</v>
      </c>
      <c r="E30">
        <v>34.390306709999997</v>
      </c>
      <c r="F30">
        <v>8.0604693239999996</v>
      </c>
      <c r="G30">
        <v>7.6381213959999998</v>
      </c>
      <c r="H30">
        <v>1.8069733729999999</v>
      </c>
      <c r="I30">
        <v>1.6417533790000001</v>
      </c>
      <c r="J30">
        <v>1.7243633759999999</v>
      </c>
      <c r="L30" s="2">
        <v>49</v>
      </c>
      <c r="M30" s="2">
        <v>55.272762839999999</v>
      </c>
      <c r="N30" s="2">
        <v>54.41750193</v>
      </c>
      <c r="O30" s="2">
        <v>36.965540599999997</v>
      </c>
      <c r="P30" s="2">
        <v>32.665943329999998</v>
      </c>
      <c r="Q30" s="2">
        <v>6.3361059480000002</v>
      </c>
      <c r="R30" s="2">
        <v>5.9137580200000004</v>
      </c>
    </row>
    <row r="31" spans="1:18" x14ac:dyDescent="0.2">
      <c r="A31">
        <v>50</v>
      </c>
      <c r="B31">
        <v>53.874265659999999</v>
      </c>
      <c r="C31">
        <v>54.236197920000002</v>
      </c>
      <c r="D31">
        <v>38.437984790000002</v>
      </c>
      <c r="E31">
        <v>29.99170926</v>
      </c>
      <c r="F31">
        <v>8.9181940359999992</v>
      </c>
      <c r="G31">
        <v>8.4603060019999994</v>
      </c>
      <c r="H31">
        <v>2.7581953659999998</v>
      </c>
      <c r="I31">
        <v>2.7174283460000002</v>
      </c>
      <c r="J31">
        <v>2.737811856</v>
      </c>
      <c r="L31" s="2">
        <v>50</v>
      </c>
      <c r="M31" s="2">
        <v>51.136453799999998</v>
      </c>
      <c r="N31" s="2">
        <v>51.498386060000001</v>
      </c>
      <c r="O31" s="2">
        <v>35.700172940000002</v>
      </c>
      <c r="P31" s="2">
        <v>27.25389741</v>
      </c>
      <c r="Q31" s="2">
        <v>6.1803821799999996</v>
      </c>
      <c r="R31" s="2">
        <v>5.7224941459999998</v>
      </c>
    </row>
    <row r="32" spans="1:18" x14ac:dyDescent="0.2">
      <c r="A32">
        <v>51</v>
      </c>
      <c r="B32">
        <v>51.039902339999998</v>
      </c>
      <c r="C32">
        <v>51.945231849999999</v>
      </c>
      <c r="D32">
        <v>35.048212640000003</v>
      </c>
      <c r="E32">
        <v>33.45896595</v>
      </c>
      <c r="F32">
        <v>10.301483060000001</v>
      </c>
      <c r="G32">
        <v>9.9661031730000005</v>
      </c>
      <c r="H32">
        <v>4.2982317139999999</v>
      </c>
      <c r="I32">
        <v>4.6299687189999998</v>
      </c>
      <c r="J32">
        <v>4.4641002170000004</v>
      </c>
      <c r="L32" s="2">
        <v>51</v>
      </c>
      <c r="M32" s="2">
        <v>46.57580213</v>
      </c>
      <c r="N32" s="2">
        <v>47.48113163</v>
      </c>
      <c r="O32" s="2">
        <v>30.58411242</v>
      </c>
      <c r="P32" s="2">
        <v>28.994865730000001</v>
      </c>
      <c r="Q32" s="2">
        <v>5.8373828430000003</v>
      </c>
      <c r="R32" s="2">
        <v>5.5020029560000001</v>
      </c>
    </row>
    <row r="33" spans="1:18" x14ac:dyDescent="0.2">
      <c r="A33">
        <v>52</v>
      </c>
      <c r="B33">
        <v>49.101803109999999</v>
      </c>
      <c r="C33">
        <v>50.424091820000001</v>
      </c>
      <c r="D33">
        <v>32.645914400000002</v>
      </c>
      <c r="E33">
        <v>29.79552911</v>
      </c>
      <c r="F33">
        <v>12.45217568</v>
      </c>
      <c r="G33">
        <v>12.96243011</v>
      </c>
      <c r="H33">
        <v>5.386979695</v>
      </c>
      <c r="I33">
        <v>7.7496212489999996</v>
      </c>
      <c r="J33">
        <v>6.5683004719999998</v>
      </c>
      <c r="L33" s="2">
        <v>52</v>
      </c>
      <c r="M33" s="2">
        <v>42.533502640000002</v>
      </c>
      <c r="N33" s="2">
        <v>43.855791340000003</v>
      </c>
      <c r="O33" s="2">
        <v>26.077613920000001</v>
      </c>
      <c r="P33" s="2">
        <v>23.227228629999999</v>
      </c>
      <c r="Q33" s="2">
        <v>5.8838752100000002</v>
      </c>
      <c r="R33" s="2">
        <v>6.3941296359999997</v>
      </c>
    </row>
    <row r="34" spans="1:18" x14ac:dyDescent="0.2">
      <c r="A34">
        <v>53</v>
      </c>
      <c r="B34">
        <v>47.710765240000001</v>
      </c>
      <c r="C34">
        <v>49.50052135</v>
      </c>
      <c r="D34">
        <v>29.909717449999999</v>
      </c>
      <c r="E34">
        <v>29.61682248</v>
      </c>
      <c r="F34">
        <v>13.62142367</v>
      </c>
      <c r="G34">
        <v>15.41964853</v>
      </c>
      <c r="H34">
        <v>5.3539548110000004</v>
      </c>
      <c r="I34">
        <v>8.1830613119999995</v>
      </c>
      <c r="J34">
        <v>6.7685080620000004</v>
      </c>
      <c r="L34" s="2">
        <v>53</v>
      </c>
      <c r="M34" s="2">
        <v>40.942257179999999</v>
      </c>
      <c r="N34" s="2">
        <v>42.732013289999998</v>
      </c>
      <c r="O34" s="2">
        <v>23.14120939</v>
      </c>
      <c r="P34" s="2">
        <v>22.848314420000001</v>
      </c>
      <c r="Q34" s="2">
        <v>6.8529156049999997</v>
      </c>
      <c r="R34" s="2">
        <v>8.6511404719999998</v>
      </c>
    </row>
    <row r="35" spans="1:18" x14ac:dyDescent="0.2">
      <c r="A35">
        <v>54</v>
      </c>
      <c r="B35">
        <v>44.032673379999999</v>
      </c>
      <c r="C35">
        <v>45.939163450000002</v>
      </c>
      <c r="D35">
        <v>26.95811398</v>
      </c>
      <c r="E35">
        <v>26.107296359999999</v>
      </c>
      <c r="F35">
        <v>13.17499164</v>
      </c>
      <c r="G35">
        <v>14.70395254</v>
      </c>
      <c r="H35">
        <v>5.1115688820000003</v>
      </c>
      <c r="I35">
        <v>7.9189963920000004</v>
      </c>
      <c r="J35">
        <v>6.5152826370000003</v>
      </c>
      <c r="L35" s="2">
        <v>54</v>
      </c>
      <c r="M35" s="2">
        <v>37.517390740000003</v>
      </c>
      <c r="N35" s="2">
        <v>39.423880820000001</v>
      </c>
      <c r="O35" s="2">
        <v>20.442831349999999</v>
      </c>
      <c r="P35" s="2">
        <v>19.592013720000001</v>
      </c>
      <c r="Q35" s="2">
        <v>6.6597090000000003</v>
      </c>
      <c r="R35" s="2">
        <v>8.1886698980000006</v>
      </c>
    </row>
    <row r="36" spans="1:18" x14ac:dyDescent="0.2">
      <c r="A36">
        <v>55</v>
      </c>
      <c r="B36">
        <v>40.186042690000001</v>
      </c>
      <c r="C36">
        <v>42.10774043</v>
      </c>
      <c r="D36">
        <v>24.637325749999999</v>
      </c>
      <c r="E36">
        <v>23.852794039999999</v>
      </c>
      <c r="F36">
        <v>12.83393946</v>
      </c>
      <c r="G36">
        <v>14.46308784</v>
      </c>
      <c r="H36">
        <v>4.844434272</v>
      </c>
      <c r="I36">
        <v>7.6024516159999997</v>
      </c>
      <c r="J36">
        <v>6.2234429440000003</v>
      </c>
      <c r="L36" s="2">
        <v>55</v>
      </c>
      <c r="M36" s="2">
        <v>33.962599750000003</v>
      </c>
      <c r="N36" s="2">
        <v>35.884297490000002</v>
      </c>
      <c r="O36" s="2">
        <v>18.4138828</v>
      </c>
      <c r="P36" s="2">
        <v>17.62935109</v>
      </c>
      <c r="Q36" s="2">
        <v>6.6104965120000001</v>
      </c>
      <c r="R36" s="2">
        <v>8.2396448949999996</v>
      </c>
    </row>
    <row r="37" spans="1:18" x14ac:dyDescent="0.2">
      <c r="A37">
        <v>56</v>
      </c>
      <c r="B37">
        <v>36.808047369999997</v>
      </c>
      <c r="C37">
        <v>38.53411663</v>
      </c>
      <c r="D37">
        <v>23.38373897</v>
      </c>
      <c r="E37">
        <v>21.67884454</v>
      </c>
      <c r="F37">
        <v>12.33005264</v>
      </c>
      <c r="G37">
        <v>13.7113756</v>
      </c>
      <c r="H37">
        <v>4.5820299589999998</v>
      </c>
      <c r="I37">
        <v>7.3030768730000002</v>
      </c>
      <c r="J37">
        <v>5.942553416</v>
      </c>
      <c r="L37" s="2">
        <v>56</v>
      </c>
      <c r="M37" s="2">
        <v>30.865493959999998</v>
      </c>
      <c r="N37" s="2">
        <v>32.591563209999997</v>
      </c>
      <c r="O37" s="2">
        <v>17.44118555</v>
      </c>
      <c r="P37" s="2">
        <v>15.736291120000001</v>
      </c>
      <c r="Q37" s="2">
        <v>6.3874992280000003</v>
      </c>
      <c r="R37" s="2">
        <v>7.7688221850000003</v>
      </c>
    </row>
    <row r="38" spans="1:18" x14ac:dyDescent="0.2">
      <c r="A38">
        <v>57</v>
      </c>
      <c r="B38">
        <v>33.528539819999999</v>
      </c>
      <c r="C38">
        <v>34.987193320000003</v>
      </c>
      <c r="D38">
        <v>21.797919690000001</v>
      </c>
      <c r="E38">
        <v>20.046649009999999</v>
      </c>
      <c r="F38">
        <v>11.9063968</v>
      </c>
      <c r="G38">
        <v>12.93627178</v>
      </c>
      <c r="H38">
        <v>4.3699295539999996</v>
      </c>
      <c r="I38">
        <v>6.9291218429999999</v>
      </c>
      <c r="J38">
        <v>5.6495256989999998</v>
      </c>
      <c r="L38" s="2">
        <v>57</v>
      </c>
      <c r="M38" s="2">
        <v>27.879014120000001</v>
      </c>
      <c r="N38" s="2">
        <v>29.337667620000001</v>
      </c>
      <c r="O38" s="2">
        <v>16.148393989999999</v>
      </c>
      <c r="P38" s="2">
        <v>14.39712331</v>
      </c>
      <c r="Q38" s="2">
        <v>6.2568711009999998</v>
      </c>
      <c r="R38" s="2">
        <v>7.286746086</v>
      </c>
    </row>
    <row r="39" spans="1:18" x14ac:dyDescent="0.2">
      <c r="A39">
        <v>58</v>
      </c>
      <c r="B39">
        <v>29.70464256</v>
      </c>
      <c r="C39">
        <v>31.62508583</v>
      </c>
      <c r="D39">
        <v>20.461229370000002</v>
      </c>
      <c r="E39">
        <v>19.167048139999999</v>
      </c>
      <c r="F39">
        <v>11.36001482</v>
      </c>
      <c r="G39">
        <v>12.491253309999999</v>
      </c>
      <c r="H39">
        <v>4.1796808519999997</v>
      </c>
      <c r="I39">
        <v>6.7011520559999997</v>
      </c>
      <c r="J39">
        <v>5.4404164540000002</v>
      </c>
      <c r="L39" s="2">
        <v>58</v>
      </c>
      <c r="M39" s="2">
        <v>24.264226099999998</v>
      </c>
      <c r="N39" s="2">
        <v>26.184669379999999</v>
      </c>
      <c r="O39" s="2">
        <v>15.02081291</v>
      </c>
      <c r="P39" s="2">
        <v>13.72663169</v>
      </c>
      <c r="Q39" s="2">
        <v>5.919598369</v>
      </c>
      <c r="R39" s="2">
        <v>7.0508368570000002</v>
      </c>
    </row>
    <row r="40" spans="1:18" x14ac:dyDescent="0.2">
      <c r="A40">
        <v>59</v>
      </c>
      <c r="B40">
        <v>27.121792429999999</v>
      </c>
      <c r="C40">
        <v>29.02242489</v>
      </c>
      <c r="D40">
        <v>19.875486380000002</v>
      </c>
      <c r="E40">
        <v>18.222214959999999</v>
      </c>
      <c r="F40">
        <v>11.101760069999999</v>
      </c>
      <c r="G40">
        <v>11.971172190000001</v>
      </c>
      <c r="H40">
        <v>3.9498486810000002</v>
      </c>
      <c r="I40">
        <v>6.4286259250000004</v>
      </c>
      <c r="J40">
        <v>5.1892373029999996</v>
      </c>
      <c r="L40" s="2">
        <v>59</v>
      </c>
      <c r="M40" s="2">
        <v>21.93255512</v>
      </c>
      <c r="N40" s="2">
        <v>23.833187590000001</v>
      </c>
      <c r="O40" s="2">
        <v>14.68624908</v>
      </c>
      <c r="P40" s="2">
        <v>13.032977649999999</v>
      </c>
      <c r="Q40" s="2">
        <v>5.9125227660000004</v>
      </c>
      <c r="R40" s="2">
        <v>6.7819348829999999</v>
      </c>
    </row>
    <row r="41" spans="1:18" x14ac:dyDescent="0.2">
      <c r="A41">
        <v>60</v>
      </c>
      <c r="B41">
        <v>25.11505889</v>
      </c>
      <c r="C41">
        <v>26.874799729999999</v>
      </c>
      <c r="D41">
        <v>19.29256827</v>
      </c>
      <c r="E41">
        <v>17.24668556</v>
      </c>
      <c r="F41">
        <v>10.800437430000001</v>
      </c>
      <c r="G41">
        <v>11.78596679</v>
      </c>
      <c r="H41">
        <v>3.7358154680000002</v>
      </c>
      <c r="I41">
        <v>6.1169897469999999</v>
      </c>
      <c r="J41">
        <v>4.926402607</v>
      </c>
      <c r="L41" s="2">
        <v>60</v>
      </c>
      <c r="M41" s="2">
        <v>20.188656290000001</v>
      </c>
      <c r="N41" s="2">
        <v>21.948397119999999</v>
      </c>
      <c r="O41" s="2">
        <v>14.36616566</v>
      </c>
      <c r="P41" s="2">
        <v>12.32028296</v>
      </c>
      <c r="Q41" s="2">
        <v>5.8740348180000002</v>
      </c>
      <c r="R41" s="2">
        <v>6.8595641790000004</v>
      </c>
    </row>
    <row r="42" spans="1:18" x14ac:dyDescent="0.2">
      <c r="A42">
        <v>61</v>
      </c>
      <c r="B42">
        <v>22.853219110000001</v>
      </c>
      <c r="C42">
        <v>24.8549848</v>
      </c>
      <c r="D42">
        <v>18.490501259999998</v>
      </c>
      <c r="E42">
        <v>16.52388582</v>
      </c>
      <c r="F42">
        <v>10.48436495</v>
      </c>
      <c r="G42">
        <v>11.50021617</v>
      </c>
      <c r="H42">
        <v>3.510719463</v>
      </c>
      <c r="I42">
        <v>5.8578367790000003</v>
      </c>
      <c r="J42">
        <v>4.6842781210000002</v>
      </c>
      <c r="L42" s="2">
        <v>61</v>
      </c>
      <c r="M42" s="2">
        <v>18.168940989999999</v>
      </c>
      <c r="N42" s="2">
        <v>20.170706670000001</v>
      </c>
      <c r="O42" s="2">
        <v>13.80622314</v>
      </c>
      <c r="P42" s="2">
        <v>11.8396077</v>
      </c>
      <c r="Q42" s="2">
        <v>5.8000868309999998</v>
      </c>
      <c r="R42" s="2">
        <v>6.8159380479999996</v>
      </c>
    </row>
    <row r="43" spans="1:18" x14ac:dyDescent="0.2">
      <c r="A43">
        <v>62</v>
      </c>
      <c r="B43">
        <v>21.165687550000001</v>
      </c>
      <c r="C43">
        <v>23.10133751</v>
      </c>
      <c r="D43">
        <v>17.954172069999998</v>
      </c>
      <c r="E43">
        <v>15.81569876</v>
      </c>
      <c r="F43">
        <v>10.54976076</v>
      </c>
      <c r="G43">
        <v>11.350641420000001</v>
      </c>
      <c r="H43">
        <v>3.2904173339999998</v>
      </c>
      <c r="I43">
        <v>5.492702918</v>
      </c>
      <c r="J43">
        <v>4.3915601259999999</v>
      </c>
      <c r="L43" s="2">
        <v>62</v>
      </c>
      <c r="M43" s="2">
        <v>16.774127419999999</v>
      </c>
      <c r="N43" s="2">
        <v>18.709777389999999</v>
      </c>
      <c r="O43" s="2">
        <v>13.56261194</v>
      </c>
      <c r="P43" s="2">
        <v>11.42413863</v>
      </c>
      <c r="Q43" s="2">
        <v>6.158200634</v>
      </c>
      <c r="R43" s="2">
        <v>6.9590812980000001</v>
      </c>
    </row>
    <row r="44" spans="1:18" x14ac:dyDescent="0.2">
      <c r="A44">
        <v>63</v>
      </c>
      <c r="B44">
        <v>19.459353780000001</v>
      </c>
      <c r="C44">
        <v>21.406373179999999</v>
      </c>
      <c r="D44">
        <v>17.44651168</v>
      </c>
      <c r="E44">
        <v>15.149029779999999</v>
      </c>
      <c r="F44">
        <v>10.475427529999999</v>
      </c>
      <c r="G44">
        <v>11.066060670000001</v>
      </c>
      <c r="H44">
        <v>3.045839489</v>
      </c>
      <c r="I44">
        <v>5.20389868</v>
      </c>
      <c r="J44">
        <v>4.1248690850000003</v>
      </c>
      <c r="L44" s="2">
        <v>63</v>
      </c>
      <c r="M44" s="2">
        <v>15.334484700000001</v>
      </c>
      <c r="N44" s="2">
        <v>17.281504099999999</v>
      </c>
      <c r="O44" s="2">
        <v>13.32164259</v>
      </c>
      <c r="P44" s="2">
        <v>11.024160699999999</v>
      </c>
      <c r="Q44" s="2">
        <v>6.3505584410000004</v>
      </c>
      <c r="R44" s="2">
        <v>6.941191581</v>
      </c>
    </row>
    <row r="45" spans="1:18" x14ac:dyDescent="0.2">
      <c r="A45">
        <v>64</v>
      </c>
      <c r="B45">
        <v>18.37807497</v>
      </c>
      <c r="C45">
        <v>20.130875459999999</v>
      </c>
      <c r="D45">
        <v>16.953485409999999</v>
      </c>
      <c r="E45">
        <v>14.532997630000001</v>
      </c>
      <c r="F45">
        <v>10.636410209999999</v>
      </c>
      <c r="G45">
        <v>11.01114495</v>
      </c>
      <c r="H45">
        <v>2.789131217</v>
      </c>
      <c r="I45">
        <v>4.7923138129999998</v>
      </c>
      <c r="J45">
        <v>3.7907225150000001</v>
      </c>
      <c r="L45" s="2">
        <v>64</v>
      </c>
      <c r="M45" s="2">
        <v>14.587352449999999</v>
      </c>
      <c r="N45" s="2">
        <v>16.340152939999999</v>
      </c>
      <c r="O45" s="2">
        <v>13.162762900000001</v>
      </c>
      <c r="P45" s="2">
        <v>10.74227512</v>
      </c>
      <c r="Q45" s="2">
        <v>6.8456876910000002</v>
      </c>
      <c r="R45" s="2">
        <v>7.2204224400000001</v>
      </c>
    </row>
    <row r="46" spans="1:18" x14ac:dyDescent="0.2">
      <c r="A46">
        <v>65</v>
      </c>
      <c r="B46">
        <v>17.22295338</v>
      </c>
      <c r="C46">
        <v>19.07347219</v>
      </c>
      <c r="D46">
        <v>16.465292460000001</v>
      </c>
      <c r="E46">
        <v>14.128074059999999</v>
      </c>
      <c r="F46">
        <v>11.00633249</v>
      </c>
      <c r="G46">
        <v>11.21024851</v>
      </c>
      <c r="H46">
        <v>2.5559878949999999</v>
      </c>
      <c r="I46">
        <v>4.4430750449999996</v>
      </c>
      <c r="J46">
        <v>3.49953147</v>
      </c>
      <c r="L46" s="2">
        <v>65</v>
      </c>
      <c r="M46" s="2">
        <v>13.723421910000001</v>
      </c>
      <c r="N46" s="2">
        <v>15.57394072</v>
      </c>
      <c r="O46" s="2">
        <v>12.96576099</v>
      </c>
      <c r="P46" s="2">
        <v>10.62854259</v>
      </c>
      <c r="Q46" s="2">
        <v>7.5068010239999996</v>
      </c>
      <c r="R46" s="2">
        <v>7.7107170439999999</v>
      </c>
    </row>
    <row r="47" spans="1:18" x14ac:dyDescent="0.2">
      <c r="A47">
        <v>66</v>
      </c>
      <c r="B47">
        <v>16.120066699999999</v>
      </c>
      <c r="C47">
        <v>17.914218869999999</v>
      </c>
      <c r="D47">
        <v>15.98949307</v>
      </c>
      <c r="E47">
        <v>13.58358129</v>
      </c>
      <c r="F47">
        <v>11.3885123</v>
      </c>
      <c r="G47">
        <v>11.274304389999999</v>
      </c>
      <c r="H47">
        <v>2.2799839780000002</v>
      </c>
      <c r="I47">
        <v>4.0851262679999998</v>
      </c>
      <c r="J47">
        <v>3.1825551230000002</v>
      </c>
      <c r="L47" s="2">
        <v>66</v>
      </c>
      <c r="M47" s="2">
        <v>12.937511580000001</v>
      </c>
      <c r="N47" s="2">
        <v>14.73166374</v>
      </c>
      <c r="O47" s="2">
        <v>12.80693795</v>
      </c>
      <c r="P47" s="2">
        <v>10.40102617</v>
      </c>
      <c r="Q47" s="2">
        <v>8.2059571810000005</v>
      </c>
      <c r="R47" s="2">
        <v>8.0917492709999994</v>
      </c>
    </row>
    <row r="48" spans="1:18" x14ac:dyDescent="0.2">
      <c r="A48">
        <v>67</v>
      </c>
      <c r="B48">
        <v>15.53847998</v>
      </c>
      <c r="C48">
        <v>17.124143879999998</v>
      </c>
      <c r="D48">
        <v>15.52747169</v>
      </c>
      <c r="E48">
        <v>13.0094061</v>
      </c>
      <c r="F48">
        <v>12.287327380000001</v>
      </c>
      <c r="G48">
        <v>11.74346063</v>
      </c>
      <c r="H48">
        <v>2.0576791029999999</v>
      </c>
      <c r="I48">
        <v>3.7127234809999998</v>
      </c>
      <c r="J48">
        <v>2.8852012920000001</v>
      </c>
      <c r="L48" s="2">
        <v>67</v>
      </c>
      <c r="M48" s="2">
        <v>12.65327869</v>
      </c>
      <c r="N48" s="2">
        <v>14.238942590000001</v>
      </c>
      <c r="O48" s="2">
        <v>12.642270399999999</v>
      </c>
      <c r="P48" s="2">
        <v>10.12420481</v>
      </c>
      <c r="Q48" s="2">
        <v>9.4021260899999994</v>
      </c>
      <c r="R48" s="2">
        <v>8.8582593369999998</v>
      </c>
    </row>
    <row r="49" spans="1:18" x14ac:dyDescent="0.2">
      <c r="A49">
        <v>68</v>
      </c>
      <c r="B49">
        <v>14.816183280000001</v>
      </c>
      <c r="C49">
        <v>16.228841729999999</v>
      </c>
      <c r="D49">
        <v>15.05095423</v>
      </c>
      <c r="E49">
        <v>12.417087759999999</v>
      </c>
      <c r="F49">
        <v>13.033897469999999</v>
      </c>
      <c r="G49">
        <v>11.93889349</v>
      </c>
      <c r="H49">
        <v>1.836599351</v>
      </c>
      <c r="I49">
        <v>3.313790048</v>
      </c>
      <c r="J49">
        <v>2.5751946989999999</v>
      </c>
      <c r="L49" s="2">
        <v>68</v>
      </c>
      <c r="M49" s="2">
        <v>12.24098858</v>
      </c>
      <c r="N49" s="2">
        <v>13.65364703</v>
      </c>
      <c r="O49" s="2">
        <v>12.475759529999999</v>
      </c>
      <c r="P49" s="2">
        <v>9.8418930580000001</v>
      </c>
      <c r="Q49" s="2">
        <v>10.45870277</v>
      </c>
      <c r="R49" s="2">
        <v>9.3636987870000006</v>
      </c>
    </row>
    <row r="50" spans="1:18" x14ac:dyDescent="0.2">
      <c r="A50">
        <v>69</v>
      </c>
      <c r="B50">
        <v>14.222171360000001</v>
      </c>
      <c r="C50">
        <v>15.78230462</v>
      </c>
      <c r="D50">
        <v>14.50945179</v>
      </c>
      <c r="E50">
        <v>12.014299879999999</v>
      </c>
      <c r="F50">
        <v>13.72945754</v>
      </c>
      <c r="G50">
        <v>12.116985830000001</v>
      </c>
      <c r="H50">
        <v>1.6052491040000001</v>
      </c>
      <c r="I50">
        <v>2.9792653370000002</v>
      </c>
      <c r="J50">
        <v>2.2922572200000002</v>
      </c>
      <c r="L50" s="2">
        <v>69</v>
      </c>
      <c r="M50" s="2">
        <v>11.929914139999999</v>
      </c>
      <c r="N50" s="2">
        <v>13.4900474</v>
      </c>
      <c r="O50" s="2">
        <v>12.21719457</v>
      </c>
      <c r="P50" s="2">
        <v>9.7220426629999999</v>
      </c>
      <c r="Q50" s="2">
        <v>11.437200320000001</v>
      </c>
      <c r="R50" s="2">
        <v>9.8247286139999996</v>
      </c>
    </row>
    <row r="51" spans="1:18" x14ac:dyDescent="0.2">
      <c r="A51">
        <v>70</v>
      </c>
      <c r="B51">
        <v>13.99137865</v>
      </c>
      <c r="C51">
        <v>15.225579209999999</v>
      </c>
      <c r="D51">
        <v>13.78123051</v>
      </c>
      <c r="E51">
        <v>11.460112329999999</v>
      </c>
      <c r="F51">
        <v>14.56837509</v>
      </c>
      <c r="G51">
        <v>12.570687420000001</v>
      </c>
      <c r="H51">
        <v>1.385301202</v>
      </c>
      <c r="I51">
        <v>2.563079707</v>
      </c>
      <c r="J51">
        <v>1.9741904539999999</v>
      </c>
      <c r="L51" s="2">
        <v>70</v>
      </c>
      <c r="M51" s="2">
        <v>12.0171882</v>
      </c>
      <c r="N51" s="2">
        <v>13.25138875</v>
      </c>
      <c r="O51" s="2">
        <v>11.807040049999999</v>
      </c>
      <c r="P51" s="2">
        <v>9.4859218750000007</v>
      </c>
      <c r="Q51" s="2">
        <v>12.59418464</v>
      </c>
      <c r="R51" s="2">
        <v>10.59649696</v>
      </c>
    </row>
    <row r="52" spans="1:18" x14ac:dyDescent="0.2">
      <c r="A52">
        <v>71</v>
      </c>
      <c r="B52">
        <v>13.90316243</v>
      </c>
      <c r="C52">
        <v>14.6923253</v>
      </c>
      <c r="D52">
        <v>13.17082475</v>
      </c>
      <c r="E52">
        <v>10.907625700000001</v>
      </c>
      <c r="F52">
        <v>14.905121579999999</v>
      </c>
      <c r="G52">
        <v>12.56486552</v>
      </c>
      <c r="H52">
        <v>1.1989429659999999</v>
      </c>
      <c r="I52">
        <v>2.2407365019999999</v>
      </c>
      <c r="J52">
        <v>1.719839734</v>
      </c>
      <c r="L52" s="2">
        <v>71</v>
      </c>
      <c r="M52" s="2">
        <v>12.1833227</v>
      </c>
      <c r="N52" s="2">
        <v>12.972485560000001</v>
      </c>
      <c r="O52" s="2">
        <v>11.450985019999999</v>
      </c>
      <c r="P52" s="2">
        <v>9.1877859619999995</v>
      </c>
      <c r="Q52" s="2">
        <v>13.185281850000001</v>
      </c>
      <c r="R52" s="2">
        <v>10.84502578</v>
      </c>
    </row>
    <row r="53" spans="1:18" x14ac:dyDescent="0.2">
      <c r="A53">
        <v>72</v>
      </c>
      <c r="B53">
        <v>13.75546327</v>
      </c>
      <c r="C53">
        <v>14.36418926</v>
      </c>
      <c r="D53">
        <v>12.59761372</v>
      </c>
      <c r="E53">
        <v>10.49820706</v>
      </c>
      <c r="F53">
        <v>15.07672745</v>
      </c>
      <c r="G53">
        <v>12.553597310000001</v>
      </c>
      <c r="H53">
        <v>1.031001246</v>
      </c>
      <c r="I53">
        <v>1.878690776</v>
      </c>
      <c r="J53">
        <v>1.4548460110000001</v>
      </c>
      <c r="L53" s="2">
        <v>72</v>
      </c>
      <c r="M53" s="2">
        <v>12.300617259999999</v>
      </c>
      <c r="N53" s="2">
        <v>12.90934324</v>
      </c>
      <c r="O53" s="2">
        <v>11.142767709999999</v>
      </c>
      <c r="P53" s="2">
        <v>9.043361054</v>
      </c>
      <c r="Q53" s="2">
        <v>13.621881439999999</v>
      </c>
      <c r="R53" s="2">
        <v>11.0987513</v>
      </c>
    </row>
    <row r="54" spans="1:18" x14ac:dyDescent="0.2">
      <c r="A54">
        <v>73</v>
      </c>
      <c r="B54">
        <v>13.740858210000001</v>
      </c>
      <c r="C54">
        <v>14.17938741</v>
      </c>
      <c r="D54">
        <v>12.077770149999999</v>
      </c>
      <c r="E54">
        <v>10.13933394</v>
      </c>
      <c r="F54">
        <v>14.615325929999999</v>
      </c>
      <c r="G54">
        <v>12.51768775</v>
      </c>
      <c r="H54">
        <v>0.89852163600000001</v>
      </c>
      <c r="I54">
        <v>1.5586503979999999</v>
      </c>
      <c r="J54">
        <v>1.228586017</v>
      </c>
      <c r="L54" s="2">
        <v>73</v>
      </c>
      <c r="M54" s="2">
        <v>12.512272189999999</v>
      </c>
      <c r="N54" s="2">
        <v>12.950801390000001</v>
      </c>
      <c r="O54" s="2">
        <v>10.849184129999999</v>
      </c>
      <c r="P54" s="2">
        <v>8.9107479269999992</v>
      </c>
      <c r="Q54" s="2">
        <v>13.386739909999999</v>
      </c>
      <c r="R54" s="2">
        <v>11.289101730000001</v>
      </c>
    </row>
    <row r="55" spans="1:18" x14ac:dyDescent="0.2">
      <c r="A55">
        <v>74</v>
      </c>
      <c r="B55">
        <v>13.98641947</v>
      </c>
      <c r="C55">
        <v>13.9458559</v>
      </c>
      <c r="D55">
        <v>11.539459239999999</v>
      </c>
      <c r="E55">
        <v>9.7565232319999993</v>
      </c>
      <c r="F55">
        <v>14.532597089999999</v>
      </c>
      <c r="G55">
        <v>12.520790420000001</v>
      </c>
      <c r="H55">
        <v>0.76248158600000004</v>
      </c>
      <c r="I55">
        <v>1.2723481089999999</v>
      </c>
      <c r="J55">
        <v>1.017414848</v>
      </c>
      <c r="L55" s="2">
        <v>74</v>
      </c>
      <c r="M55" s="2">
        <v>12.96900462</v>
      </c>
      <c r="N55" s="2">
        <v>12.928441060000001</v>
      </c>
      <c r="O55" s="2">
        <v>10.5220444</v>
      </c>
      <c r="P55" s="2">
        <v>8.7391083839999997</v>
      </c>
      <c r="Q55" s="2">
        <v>13.51518224</v>
      </c>
      <c r="R55" s="2">
        <v>11.503375569999999</v>
      </c>
    </row>
    <row r="56" spans="1:18" x14ac:dyDescent="0.2">
      <c r="A56">
        <v>75</v>
      </c>
      <c r="B56">
        <v>13.826786630000001</v>
      </c>
      <c r="C56">
        <v>13.887780790000001</v>
      </c>
      <c r="D56">
        <v>10.907555759999999</v>
      </c>
      <c r="E56">
        <v>9.3854973899999994</v>
      </c>
      <c r="F56">
        <v>13.648146029999999</v>
      </c>
      <c r="G56">
        <v>12.27700211</v>
      </c>
      <c r="H56">
        <v>0.66224154999999996</v>
      </c>
      <c r="I56">
        <v>1.030855922</v>
      </c>
      <c r="J56">
        <v>0.84654873600000002</v>
      </c>
      <c r="L56" s="2">
        <v>75</v>
      </c>
      <c r="M56" s="2">
        <v>12.98023789</v>
      </c>
      <c r="N56" s="2">
        <v>13.04123206</v>
      </c>
      <c r="O56" s="2">
        <v>10.06100702</v>
      </c>
      <c r="P56" s="2">
        <v>8.5389486530000003</v>
      </c>
      <c r="Q56" s="2">
        <v>12.80159729</v>
      </c>
      <c r="R56" s="2">
        <v>11.43045337</v>
      </c>
    </row>
    <row r="57" spans="1:18" x14ac:dyDescent="0.2">
      <c r="A57">
        <v>76</v>
      </c>
      <c r="B57">
        <v>14.2881412</v>
      </c>
      <c r="C57">
        <v>13.97922593</v>
      </c>
      <c r="D57">
        <v>10.46147642</v>
      </c>
      <c r="E57">
        <v>8.8699677020000003</v>
      </c>
      <c r="F57">
        <v>13.18590771</v>
      </c>
      <c r="G57">
        <v>12.25874606</v>
      </c>
      <c r="H57">
        <v>0.59300373799999995</v>
      </c>
      <c r="I57">
        <v>0.846163628</v>
      </c>
      <c r="J57">
        <v>0.71958368299999997</v>
      </c>
      <c r="L57" s="2">
        <v>76</v>
      </c>
      <c r="M57" s="2">
        <v>13.56855751</v>
      </c>
      <c r="N57" s="2">
        <v>13.259642250000001</v>
      </c>
      <c r="O57" s="2">
        <v>9.7418927360000005</v>
      </c>
      <c r="P57" s="2">
        <v>8.1503840190000005</v>
      </c>
      <c r="Q57" s="2">
        <v>12.46632402</v>
      </c>
      <c r="R57" s="2">
        <v>11.53916238</v>
      </c>
    </row>
    <row r="58" spans="1:18" x14ac:dyDescent="0.2">
      <c r="A58">
        <v>77</v>
      </c>
      <c r="B58">
        <v>14.60342251</v>
      </c>
      <c r="C58">
        <v>14.08407721</v>
      </c>
      <c r="D58">
        <v>9.9422337029999994</v>
      </c>
      <c r="E58">
        <v>8.4023295440000005</v>
      </c>
      <c r="F58">
        <v>12.905728590000001</v>
      </c>
      <c r="G58">
        <v>12.100811269999999</v>
      </c>
      <c r="H58">
        <v>0.53210389199999997</v>
      </c>
      <c r="I58">
        <v>0.70407670200000005</v>
      </c>
      <c r="J58">
        <v>0.61809029699999996</v>
      </c>
      <c r="L58" s="2">
        <v>77</v>
      </c>
      <c r="M58" s="2">
        <v>13.985332209999999</v>
      </c>
      <c r="N58" s="2">
        <v>13.46598691</v>
      </c>
      <c r="O58" s="2">
        <v>9.3241434059999992</v>
      </c>
      <c r="P58" s="2">
        <v>7.7842392470000004</v>
      </c>
      <c r="Q58" s="2">
        <v>12.28763829</v>
      </c>
      <c r="R58" s="2">
        <v>11.482720970000001</v>
      </c>
    </row>
    <row r="59" spans="1:18" x14ac:dyDescent="0.2">
      <c r="A59">
        <v>78</v>
      </c>
      <c r="B59">
        <v>14.82585641</v>
      </c>
      <c r="C59">
        <v>14.012795779999999</v>
      </c>
      <c r="D59">
        <v>9.5868074859999997</v>
      </c>
      <c r="E59">
        <v>7.9423208970000001</v>
      </c>
      <c r="F59">
        <v>12.269310000000001</v>
      </c>
      <c r="G59">
        <v>11.8106864</v>
      </c>
      <c r="H59">
        <v>0.47183075600000002</v>
      </c>
      <c r="I59">
        <v>0.58720306600000005</v>
      </c>
      <c r="J59">
        <v>0.52951691099999998</v>
      </c>
      <c r="L59" s="2">
        <v>78</v>
      </c>
      <c r="M59" s="2">
        <v>14.2963395</v>
      </c>
      <c r="N59" s="2">
        <v>13.483278869999999</v>
      </c>
      <c r="O59" s="2">
        <v>9.0572905749999997</v>
      </c>
      <c r="P59" s="2">
        <v>7.4128039860000001</v>
      </c>
      <c r="Q59" s="2">
        <v>11.739793089999999</v>
      </c>
      <c r="R59" s="2">
        <v>11.28116949</v>
      </c>
    </row>
    <row r="60" spans="1:18" x14ac:dyDescent="0.2">
      <c r="A60">
        <v>79</v>
      </c>
      <c r="B60">
        <v>14.66605631</v>
      </c>
      <c r="C60">
        <v>13.99191272</v>
      </c>
      <c r="D60">
        <v>9.0650797280000006</v>
      </c>
      <c r="E60">
        <v>7.5090820520000001</v>
      </c>
      <c r="F60">
        <v>11.48872104</v>
      </c>
      <c r="G60">
        <v>11.28677152</v>
      </c>
      <c r="H60">
        <v>0.474937057</v>
      </c>
      <c r="I60">
        <v>0.52937068300000001</v>
      </c>
      <c r="J60">
        <v>0.50215387</v>
      </c>
      <c r="L60" s="2">
        <v>79</v>
      </c>
      <c r="M60" s="2">
        <v>14.163902439999999</v>
      </c>
      <c r="N60" s="2">
        <v>13.489758849999999</v>
      </c>
      <c r="O60" s="2">
        <v>8.5629258589999999</v>
      </c>
      <c r="P60" s="2">
        <v>7.0069281830000003</v>
      </c>
      <c r="Q60" s="2">
        <v>10.986567170000001</v>
      </c>
      <c r="R60" s="2">
        <v>10.78461765</v>
      </c>
    </row>
    <row r="61" spans="1:18" x14ac:dyDescent="0.2">
      <c r="A61">
        <v>80</v>
      </c>
      <c r="B61">
        <v>13.85988697</v>
      </c>
      <c r="C61">
        <v>13.621093050000001</v>
      </c>
      <c r="D61">
        <v>8.6281049379999999</v>
      </c>
      <c r="E61">
        <v>7.0315920439999999</v>
      </c>
      <c r="F61">
        <v>10.8102032</v>
      </c>
      <c r="G61">
        <v>10.60135805</v>
      </c>
      <c r="H61">
        <v>0.43834083600000001</v>
      </c>
      <c r="I61">
        <v>0.47791256599999998</v>
      </c>
      <c r="J61">
        <v>0.45812670100000003</v>
      </c>
      <c r="L61" s="2">
        <v>80</v>
      </c>
      <c r="M61" s="2">
        <v>13.40176027</v>
      </c>
      <c r="N61" s="2">
        <v>13.16296635</v>
      </c>
      <c r="O61" s="2">
        <v>8.1699782380000006</v>
      </c>
      <c r="P61" s="2">
        <v>6.5734653429999996</v>
      </c>
      <c r="Q61" s="2">
        <v>10.352076500000001</v>
      </c>
      <c r="R61" s="2">
        <v>10.14323135000000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61"/>
  <sheetViews>
    <sheetView tabSelected="1" workbookViewId="0">
      <selection activeCell="V25" sqref="V25"/>
    </sheetView>
  </sheetViews>
  <sheetFormatPr baseColWidth="10" defaultRowHeight="16" x14ac:dyDescent="0.2"/>
  <cols>
    <col min="12" max="18" width="10.83203125" style="2"/>
  </cols>
  <sheetData>
    <row r="2" spans="1:18" x14ac:dyDescent="0.2">
      <c r="A2" s="3" t="s">
        <v>0</v>
      </c>
      <c r="M2" s="4" t="s">
        <v>10</v>
      </c>
    </row>
    <row r="3" spans="1:18" x14ac:dyDescent="0.2">
      <c r="B3" t="s">
        <v>5</v>
      </c>
      <c r="C3" t="s">
        <v>5</v>
      </c>
      <c r="D3" t="s">
        <v>4</v>
      </c>
      <c r="E3" t="s">
        <v>4</v>
      </c>
      <c r="F3" t="s">
        <v>3</v>
      </c>
      <c r="G3" t="s">
        <v>3</v>
      </c>
      <c r="H3" t="s">
        <v>9</v>
      </c>
      <c r="I3" t="s">
        <v>9</v>
      </c>
      <c r="J3" t="s">
        <v>8</v>
      </c>
      <c r="M3" s="2" t="s">
        <v>5</v>
      </c>
      <c r="N3" s="2" t="s">
        <v>5</v>
      </c>
      <c r="O3" s="2" t="s">
        <v>4</v>
      </c>
      <c r="P3" s="2" t="s">
        <v>4</v>
      </c>
      <c r="Q3" s="2" t="s">
        <v>3</v>
      </c>
      <c r="R3" s="2" t="s">
        <v>3</v>
      </c>
    </row>
    <row r="4" spans="1:18" x14ac:dyDescent="0.2">
      <c r="A4" t="s">
        <v>1</v>
      </c>
      <c r="B4">
        <v>1</v>
      </c>
      <c r="C4">
        <v>2</v>
      </c>
      <c r="D4">
        <v>3</v>
      </c>
      <c r="E4">
        <v>4</v>
      </c>
      <c r="F4">
        <v>5</v>
      </c>
      <c r="G4">
        <v>6</v>
      </c>
      <c r="H4">
        <v>7</v>
      </c>
      <c r="I4">
        <v>8</v>
      </c>
      <c r="M4" s="2">
        <v>1</v>
      </c>
      <c r="N4" s="2">
        <v>2</v>
      </c>
      <c r="O4" s="2">
        <v>3</v>
      </c>
      <c r="P4" s="2">
        <v>4</v>
      </c>
      <c r="Q4" s="2">
        <v>5</v>
      </c>
      <c r="R4" s="2">
        <v>6</v>
      </c>
    </row>
    <row r="5" spans="1:18" x14ac:dyDescent="0.2">
      <c r="A5" t="s">
        <v>124</v>
      </c>
      <c r="B5" t="s">
        <v>2</v>
      </c>
      <c r="C5" t="s">
        <v>2</v>
      </c>
      <c r="D5" t="s">
        <v>2</v>
      </c>
      <c r="E5" t="s">
        <v>2</v>
      </c>
      <c r="F5" t="s">
        <v>2</v>
      </c>
      <c r="G5" t="s">
        <v>2</v>
      </c>
      <c r="H5" t="s">
        <v>2</v>
      </c>
      <c r="I5" t="s">
        <v>2</v>
      </c>
      <c r="L5" s="2" t="s">
        <v>124</v>
      </c>
    </row>
    <row r="6" spans="1:18" x14ac:dyDescent="0.2">
      <c r="A6">
        <v>25</v>
      </c>
      <c r="B6">
        <v>6.2926171770000003</v>
      </c>
      <c r="C6">
        <v>6.0244798309999998</v>
      </c>
      <c r="D6">
        <v>9.9777654249999994</v>
      </c>
      <c r="E6">
        <v>9.3523816790000005</v>
      </c>
      <c r="F6">
        <v>3.0633440150000002</v>
      </c>
      <c r="G6">
        <v>2.9550185830000002</v>
      </c>
      <c r="H6">
        <v>0.60858065699999997</v>
      </c>
      <c r="I6">
        <v>0.49298378399999998</v>
      </c>
      <c r="J6">
        <v>0.55078222099999996</v>
      </c>
      <c r="L6" s="2">
        <v>25</v>
      </c>
      <c r="M6" s="2">
        <v>5.7418349559999999</v>
      </c>
      <c r="N6" s="2">
        <v>5.4736976100000003</v>
      </c>
      <c r="O6" s="2">
        <v>9.4269832050000009</v>
      </c>
      <c r="P6" s="2">
        <v>8.8015994590000002</v>
      </c>
      <c r="Q6" s="2">
        <v>2.5125617939999998</v>
      </c>
      <c r="R6" s="2">
        <v>2.4042363629999999</v>
      </c>
    </row>
    <row r="7" spans="1:18" x14ac:dyDescent="0.2">
      <c r="A7">
        <v>26</v>
      </c>
      <c r="B7">
        <v>6.1414293339999997</v>
      </c>
      <c r="C7">
        <v>5.7363749650000004</v>
      </c>
      <c r="D7">
        <v>9.2756324320000001</v>
      </c>
      <c r="E7">
        <v>8.6858514190000005</v>
      </c>
      <c r="F7">
        <v>2.9828118020000001</v>
      </c>
      <c r="G7">
        <v>2.8358892199999999</v>
      </c>
      <c r="H7">
        <v>0.61504757499999996</v>
      </c>
      <c r="I7">
        <v>0.47557284900000002</v>
      </c>
      <c r="J7">
        <v>0.54531021199999996</v>
      </c>
      <c r="L7" s="2">
        <v>26</v>
      </c>
      <c r="M7" s="2">
        <v>5.5961191220000002</v>
      </c>
      <c r="N7" s="2">
        <v>5.191064753</v>
      </c>
      <c r="O7" s="2">
        <v>8.7303222199999997</v>
      </c>
      <c r="P7" s="2">
        <v>8.140541206</v>
      </c>
      <c r="Q7" s="2">
        <v>2.437501589</v>
      </c>
      <c r="R7" s="2">
        <v>2.2905790069999998</v>
      </c>
    </row>
    <row r="8" spans="1:18" x14ac:dyDescent="0.2">
      <c r="A8">
        <v>27</v>
      </c>
      <c r="B8">
        <v>5.9779761450000004</v>
      </c>
      <c r="C8">
        <v>5.598426141</v>
      </c>
      <c r="D8">
        <v>8.7974130089999996</v>
      </c>
      <c r="E8">
        <v>8.1987814579999991</v>
      </c>
      <c r="F8">
        <v>2.9221980620000001</v>
      </c>
      <c r="G8">
        <v>2.7702754249999999</v>
      </c>
      <c r="H8">
        <v>0.61493858199999996</v>
      </c>
      <c r="I8">
        <v>0.47112230100000002</v>
      </c>
      <c r="J8">
        <v>0.54303044199999995</v>
      </c>
      <c r="L8" s="2">
        <v>27</v>
      </c>
      <c r="M8" s="2">
        <v>5.4349457030000003</v>
      </c>
      <c r="N8" s="2">
        <v>5.055395699</v>
      </c>
      <c r="O8" s="2">
        <v>8.2543825670000004</v>
      </c>
      <c r="P8" s="2">
        <v>7.655751016</v>
      </c>
      <c r="Q8" s="2">
        <v>2.37916762</v>
      </c>
      <c r="R8" s="2">
        <v>2.2272449839999999</v>
      </c>
    </row>
    <row r="9" spans="1:18" x14ac:dyDescent="0.2">
      <c r="A9">
        <v>28</v>
      </c>
      <c r="B9">
        <v>5.9624119430000002</v>
      </c>
      <c r="C9">
        <v>5.4789278780000004</v>
      </c>
      <c r="D9">
        <v>8.3095084509999992</v>
      </c>
      <c r="E9">
        <v>7.7699893189999996</v>
      </c>
      <c r="F9">
        <v>2.8271915769999998</v>
      </c>
      <c r="G9">
        <v>2.7180479549999998</v>
      </c>
      <c r="H9">
        <v>0.60924188099999999</v>
      </c>
      <c r="I9">
        <v>0.483166029</v>
      </c>
      <c r="J9">
        <v>0.54620395499999996</v>
      </c>
      <c r="L9" s="2">
        <v>28</v>
      </c>
      <c r="M9" s="2">
        <v>5.416207988</v>
      </c>
      <c r="N9" s="2">
        <v>4.9327239230000002</v>
      </c>
      <c r="O9" s="2">
        <v>7.7633044959999999</v>
      </c>
      <c r="P9" s="2">
        <v>7.2237853640000003</v>
      </c>
      <c r="Q9" s="2">
        <v>2.280987622</v>
      </c>
      <c r="R9" s="2">
        <v>2.1718440000000001</v>
      </c>
    </row>
    <row r="10" spans="1:18" x14ac:dyDescent="0.2">
      <c r="A10">
        <v>29</v>
      </c>
      <c r="B10">
        <v>5.8888086810000004</v>
      </c>
      <c r="C10">
        <v>5.387197681</v>
      </c>
      <c r="D10">
        <v>7.9794511840000002</v>
      </c>
      <c r="E10">
        <v>7.375066758</v>
      </c>
      <c r="F10">
        <v>2.7322368639999999</v>
      </c>
      <c r="G10">
        <v>2.5920383120000001</v>
      </c>
      <c r="H10">
        <v>0.60672218600000005</v>
      </c>
      <c r="I10">
        <v>0.46670808400000002</v>
      </c>
      <c r="J10">
        <v>0.53671513500000001</v>
      </c>
      <c r="L10" s="2">
        <v>29</v>
      </c>
      <c r="M10" s="2">
        <v>5.3520935459999999</v>
      </c>
      <c r="N10" s="2">
        <v>4.8504825460000003</v>
      </c>
      <c r="O10" s="2">
        <v>7.4427360489999996</v>
      </c>
      <c r="P10" s="2">
        <v>6.8383516230000003</v>
      </c>
      <c r="Q10" s="2">
        <v>2.1955217290000002</v>
      </c>
      <c r="R10" s="2">
        <v>2.055323177</v>
      </c>
    </row>
    <row r="11" spans="1:18" x14ac:dyDescent="0.2">
      <c r="A11">
        <v>30</v>
      </c>
      <c r="B11">
        <v>5.892016988</v>
      </c>
      <c r="C11">
        <v>5.1522596070000004</v>
      </c>
      <c r="D11">
        <v>7.6255436029999997</v>
      </c>
      <c r="E11">
        <v>6.8403847620000002</v>
      </c>
      <c r="F11">
        <v>2.674194451</v>
      </c>
      <c r="G11">
        <v>2.4928882059999999</v>
      </c>
      <c r="H11">
        <v>0.60977398999999999</v>
      </c>
      <c r="I11">
        <v>0.47984537500000002</v>
      </c>
      <c r="J11">
        <v>0.54480968299999999</v>
      </c>
      <c r="L11" s="2">
        <v>30</v>
      </c>
      <c r="M11" s="2">
        <v>5.3472073059999996</v>
      </c>
      <c r="N11" s="2">
        <v>4.607449924</v>
      </c>
      <c r="O11" s="2">
        <v>7.0807339200000001</v>
      </c>
      <c r="P11" s="2">
        <v>6.2955750789999998</v>
      </c>
      <c r="Q11" s="2">
        <v>2.129384768</v>
      </c>
      <c r="R11" s="2">
        <v>1.948078523</v>
      </c>
    </row>
    <row r="12" spans="1:18" x14ac:dyDescent="0.2">
      <c r="A12">
        <v>31</v>
      </c>
      <c r="B12">
        <v>5.9553419290000003</v>
      </c>
      <c r="C12">
        <v>4.9900053409999998</v>
      </c>
      <c r="D12">
        <v>7.3196354269999997</v>
      </c>
      <c r="E12">
        <v>6.17919178</v>
      </c>
      <c r="F12">
        <v>2.548256657</v>
      </c>
      <c r="G12">
        <v>2.3460237529999999</v>
      </c>
      <c r="H12">
        <v>0.59771768599999997</v>
      </c>
      <c r="I12">
        <v>0.473411154</v>
      </c>
      <c r="J12">
        <v>0.53556442000000004</v>
      </c>
      <c r="L12" s="2">
        <v>31</v>
      </c>
      <c r="M12" s="2">
        <v>5.4197775090000002</v>
      </c>
      <c r="N12" s="2">
        <v>4.4544409199999997</v>
      </c>
      <c r="O12" s="2">
        <v>6.7840710059999996</v>
      </c>
      <c r="P12" s="2">
        <v>5.64362736</v>
      </c>
      <c r="Q12" s="2">
        <v>2.0126922359999999</v>
      </c>
      <c r="R12" s="2">
        <v>1.8104593330000001</v>
      </c>
    </row>
    <row r="13" spans="1:18" x14ac:dyDescent="0.2">
      <c r="A13">
        <v>32</v>
      </c>
      <c r="B13">
        <v>6.0532539859999996</v>
      </c>
      <c r="C13">
        <v>4.7720047809999997</v>
      </c>
      <c r="D13">
        <v>7.0273245480000002</v>
      </c>
      <c r="E13">
        <v>5.7052211289999999</v>
      </c>
      <c r="F13">
        <v>2.4523940959999999</v>
      </c>
      <c r="G13">
        <v>2.1596965629999998</v>
      </c>
      <c r="H13">
        <v>0.59581394200000004</v>
      </c>
      <c r="I13">
        <v>0.46563492200000001</v>
      </c>
      <c r="J13">
        <v>0.53072443199999997</v>
      </c>
      <c r="L13" s="2">
        <v>32</v>
      </c>
      <c r="M13" s="2">
        <v>5.5225295550000002</v>
      </c>
      <c r="N13" s="2">
        <v>4.2412803490000002</v>
      </c>
      <c r="O13" s="2">
        <v>6.4966001169999998</v>
      </c>
      <c r="P13" s="2">
        <v>5.1744966970000004</v>
      </c>
      <c r="Q13" s="2">
        <v>1.9216696639999999</v>
      </c>
      <c r="R13" s="2">
        <v>1.6289721319999999</v>
      </c>
    </row>
    <row r="14" spans="1:18" x14ac:dyDescent="0.2">
      <c r="A14">
        <v>33</v>
      </c>
      <c r="B14">
        <v>6.3646470260000001</v>
      </c>
      <c r="C14">
        <v>5.1470715389999997</v>
      </c>
      <c r="D14">
        <v>6.7840437580000001</v>
      </c>
      <c r="E14">
        <v>5.6020955719999996</v>
      </c>
      <c r="F14">
        <v>2.3956664380000001</v>
      </c>
      <c r="G14">
        <v>2.0690059920000001</v>
      </c>
      <c r="H14">
        <v>0.59401192400000002</v>
      </c>
      <c r="I14">
        <v>0.47847932900000001</v>
      </c>
      <c r="J14">
        <v>0.536245627</v>
      </c>
      <c r="L14" s="2">
        <v>33</v>
      </c>
      <c r="M14" s="2">
        <v>5.8284013989999996</v>
      </c>
      <c r="N14" s="2">
        <v>4.6108259130000002</v>
      </c>
      <c r="O14" s="2">
        <v>6.2477981319999998</v>
      </c>
      <c r="P14" s="2">
        <v>5.0658499460000002</v>
      </c>
      <c r="Q14" s="2">
        <v>1.8594208109999999</v>
      </c>
      <c r="R14" s="2">
        <v>1.5327603649999999</v>
      </c>
    </row>
    <row r="15" spans="1:18" x14ac:dyDescent="0.2">
      <c r="A15">
        <v>34</v>
      </c>
      <c r="B15">
        <v>6.8895657630000002</v>
      </c>
      <c r="C15">
        <v>5.6873765499999998</v>
      </c>
      <c r="D15">
        <v>6.5101345339999996</v>
      </c>
      <c r="E15">
        <v>5.6394075140000002</v>
      </c>
      <c r="F15">
        <v>2.3127590850000002</v>
      </c>
      <c r="G15">
        <v>2.0051626360000001</v>
      </c>
      <c r="H15">
        <v>0.59619178399999995</v>
      </c>
      <c r="I15">
        <v>0.46845197199999999</v>
      </c>
      <c r="J15">
        <v>0.53232187799999997</v>
      </c>
      <c r="L15" s="2">
        <v>34</v>
      </c>
      <c r="M15" s="2">
        <v>6.3572438849999999</v>
      </c>
      <c r="N15" s="2">
        <v>5.1550546720000003</v>
      </c>
      <c r="O15" s="2">
        <v>5.9778126560000002</v>
      </c>
      <c r="P15" s="2">
        <v>5.1070856359999999</v>
      </c>
      <c r="Q15" s="2">
        <v>1.7804372070000001</v>
      </c>
      <c r="R15" s="2">
        <v>1.472840758</v>
      </c>
    </row>
    <row r="16" spans="1:18" x14ac:dyDescent="0.2">
      <c r="A16">
        <v>35</v>
      </c>
      <c r="B16">
        <v>7.9439739579999999</v>
      </c>
      <c r="C16">
        <v>5.9385765680000002</v>
      </c>
      <c r="D16">
        <v>6.3393606470000003</v>
      </c>
      <c r="E16">
        <v>5.8964929679999996</v>
      </c>
      <c r="F16">
        <v>2.2549782559999998</v>
      </c>
      <c r="G16">
        <v>1.9951171130000001</v>
      </c>
      <c r="H16">
        <v>0.59774675099999997</v>
      </c>
      <c r="I16">
        <v>0.45746547599999998</v>
      </c>
      <c r="J16">
        <v>0.52760611400000001</v>
      </c>
      <c r="L16" s="2">
        <v>35</v>
      </c>
      <c r="M16" s="2">
        <v>7.4163678439999998</v>
      </c>
      <c r="N16" s="2">
        <v>5.4109704540000001</v>
      </c>
      <c r="O16" s="2">
        <v>5.8117545330000002</v>
      </c>
      <c r="P16" s="2">
        <v>5.3688868540000003</v>
      </c>
      <c r="Q16" s="2">
        <v>1.7273721420000001</v>
      </c>
      <c r="R16" s="2">
        <v>1.4675109989999999</v>
      </c>
    </row>
    <row r="17" spans="1:18" x14ac:dyDescent="0.2">
      <c r="A17">
        <v>36</v>
      </c>
      <c r="B17">
        <v>9.2949883090000007</v>
      </c>
      <c r="C17">
        <v>6.2169069959999996</v>
      </c>
      <c r="D17">
        <v>6.5799082279999999</v>
      </c>
      <c r="E17">
        <v>6.5057929789999998</v>
      </c>
      <c r="F17">
        <v>2.2212049540000001</v>
      </c>
      <c r="G17">
        <v>1.97431398</v>
      </c>
      <c r="H17">
        <v>0.59662775599999995</v>
      </c>
      <c r="I17">
        <v>0.46316217799999998</v>
      </c>
      <c r="J17">
        <v>0.52989496700000005</v>
      </c>
      <c r="L17" s="2">
        <v>36</v>
      </c>
      <c r="M17" s="2">
        <v>8.7650933420000001</v>
      </c>
      <c r="N17" s="2">
        <v>5.6870120289999999</v>
      </c>
      <c r="O17" s="2">
        <v>6.0500132610000001</v>
      </c>
      <c r="P17" s="2">
        <v>5.975898012</v>
      </c>
      <c r="Q17" s="2">
        <v>1.6913099869999999</v>
      </c>
      <c r="R17" s="2">
        <v>1.4444190130000001</v>
      </c>
    </row>
    <row r="18" spans="1:18" x14ac:dyDescent="0.2">
      <c r="A18">
        <v>37</v>
      </c>
      <c r="B18">
        <v>11.06746395</v>
      </c>
      <c r="C18">
        <v>7.2467638159999996</v>
      </c>
      <c r="D18">
        <v>7.5832570380000002</v>
      </c>
      <c r="E18">
        <v>7.7119096669999996</v>
      </c>
      <c r="F18">
        <v>2.2285801479999998</v>
      </c>
      <c r="G18">
        <v>2.0057984279999999</v>
      </c>
      <c r="H18">
        <v>0.59651876299999995</v>
      </c>
      <c r="I18">
        <v>0.47553651800000002</v>
      </c>
      <c r="J18">
        <v>0.536027641</v>
      </c>
      <c r="L18" s="2">
        <v>37</v>
      </c>
      <c r="M18" s="2">
        <v>10.53143631</v>
      </c>
      <c r="N18" s="2">
        <v>6.7107361750000001</v>
      </c>
      <c r="O18" s="2">
        <v>7.0472293979999998</v>
      </c>
      <c r="P18" s="2">
        <v>7.175882026</v>
      </c>
      <c r="Q18" s="2">
        <v>1.692552507</v>
      </c>
      <c r="R18" s="2">
        <v>1.4697707879999999</v>
      </c>
    </row>
    <row r="19" spans="1:18" x14ac:dyDescent="0.2">
      <c r="A19">
        <v>38</v>
      </c>
      <c r="B19">
        <v>13.723074179999999</v>
      </c>
      <c r="C19">
        <v>9.0584093560000003</v>
      </c>
      <c r="D19">
        <v>9.5715484639999993</v>
      </c>
      <c r="E19">
        <v>9.9300264850000008</v>
      </c>
      <c r="F19">
        <v>2.271051092</v>
      </c>
      <c r="G19">
        <v>2.072713727</v>
      </c>
      <c r="H19">
        <v>0.61482958899999995</v>
      </c>
      <c r="I19">
        <v>0.48269372599999999</v>
      </c>
      <c r="J19">
        <v>0.54876165799999999</v>
      </c>
      <c r="L19" s="2">
        <v>38</v>
      </c>
      <c r="M19" s="2">
        <v>13.17431253</v>
      </c>
      <c r="N19" s="2">
        <v>8.5096476980000002</v>
      </c>
      <c r="O19" s="2">
        <v>9.0227868059999992</v>
      </c>
      <c r="P19" s="2">
        <v>9.3812648280000008</v>
      </c>
      <c r="Q19" s="2">
        <v>1.722289435</v>
      </c>
      <c r="R19" s="2">
        <v>1.52395207</v>
      </c>
    </row>
    <row r="20" spans="1:18" x14ac:dyDescent="0.2">
      <c r="A20">
        <v>39</v>
      </c>
      <c r="B20">
        <v>18.110729639999999</v>
      </c>
      <c r="C20">
        <v>11.25646308</v>
      </c>
      <c r="D20">
        <v>12.515449759999999</v>
      </c>
      <c r="E20">
        <v>12.650968949999999</v>
      </c>
      <c r="F20">
        <v>2.3792084930000001</v>
      </c>
      <c r="G20">
        <v>2.1743088930000001</v>
      </c>
      <c r="H20">
        <v>0.60578316899999995</v>
      </c>
      <c r="I20">
        <v>0.47499155300000001</v>
      </c>
      <c r="J20">
        <v>0.54038736099999995</v>
      </c>
      <c r="L20" s="2">
        <v>39</v>
      </c>
      <c r="M20" s="2">
        <v>17.570342270000001</v>
      </c>
      <c r="N20" s="2">
        <v>10.71607571</v>
      </c>
      <c r="O20" s="2">
        <v>11.975062400000001</v>
      </c>
      <c r="P20" s="2">
        <v>12.110581590000001</v>
      </c>
      <c r="Q20" s="2">
        <v>1.8388211320000001</v>
      </c>
      <c r="R20" s="2">
        <v>1.633921532</v>
      </c>
    </row>
    <row r="21" spans="1:18" x14ac:dyDescent="0.2">
      <c r="A21">
        <v>40</v>
      </c>
      <c r="B21">
        <v>23.72634291</v>
      </c>
      <c r="C21">
        <v>14.42294487</v>
      </c>
      <c r="D21">
        <v>16.411364160000002</v>
      </c>
      <c r="E21">
        <v>16.302738990000002</v>
      </c>
      <c r="F21">
        <v>2.5801618839999998</v>
      </c>
      <c r="G21">
        <v>2.3986092490000002</v>
      </c>
      <c r="H21">
        <v>0.63553826199999996</v>
      </c>
      <c r="I21">
        <v>0.47638666400000002</v>
      </c>
      <c r="J21">
        <v>0.55596246299999996</v>
      </c>
      <c r="L21" s="2">
        <v>40</v>
      </c>
      <c r="M21" s="2">
        <v>23.170380439999999</v>
      </c>
      <c r="N21" s="2">
        <v>13.86698241</v>
      </c>
      <c r="O21" s="2">
        <v>15.855401690000001</v>
      </c>
      <c r="P21" s="2">
        <v>15.74677653</v>
      </c>
      <c r="Q21" s="2">
        <v>2.0241994220000001</v>
      </c>
      <c r="R21" s="2">
        <v>1.842646786</v>
      </c>
    </row>
    <row r="22" spans="1:18" x14ac:dyDescent="0.2">
      <c r="A22">
        <v>41</v>
      </c>
      <c r="B22">
        <v>31.286717020000001</v>
      </c>
      <c r="C22">
        <v>19.180018310000001</v>
      </c>
      <c r="D22">
        <v>20.799463750000001</v>
      </c>
      <c r="E22">
        <v>20.3900206</v>
      </c>
      <c r="F22">
        <v>2.8416367839999999</v>
      </c>
      <c r="G22">
        <v>2.675962932</v>
      </c>
      <c r="H22">
        <v>0.64507515100000001</v>
      </c>
      <c r="I22">
        <v>0.49782558900000001</v>
      </c>
      <c r="J22">
        <v>0.57145036999999999</v>
      </c>
      <c r="L22" s="2">
        <v>41</v>
      </c>
      <c r="M22" s="2">
        <v>30.71526665</v>
      </c>
      <c r="N22" s="2">
        <v>18.60856794</v>
      </c>
      <c r="O22" s="2">
        <v>20.22801338</v>
      </c>
      <c r="P22" s="2">
        <v>19.818570229999999</v>
      </c>
      <c r="Q22" s="2">
        <v>2.2701864139999999</v>
      </c>
      <c r="R22" s="2">
        <v>2.104512562</v>
      </c>
    </row>
    <row r="23" spans="1:18" x14ac:dyDescent="0.2">
      <c r="A23">
        <v>42</v>
      </c>
      <c r="B23">
        <v>41.435329000000003</v>
      </c>
      <c r="C23">
        <v>25.364200149999999</v>
      </c>
      <c r="D23">
        <v>25.369297670000002</v>
      </c>
      <c r="E23">
        <v>24.504111129999998</v>
      </c>
      <c r="F23">
        <v>3.2177755870000002</v>
      </c>
      <c r="G23">
        <v>3.1181302610000001</v>
      </c>
      <c r="H23">
        <v>0.66458126699999998</v>
      </c>
      <c r="I23">
        <v>0.50965133100000004</v>
      </c>
      <c r="J23">
        <v>0.58711629899999995</v>
      </c>
      <c r="L23" s="2">
        <v>42</v>
      </c>
      <c r="M23" s="2">
        <v>40.848212699999998</v>
      </c>
      <c r="N23" s="2">
        <v>24.777083860000001</v>
      </c>
      <c r="O23" s="2">
        <v>24.78218137</v>
      </c>
      <c r="P23" s="2">
        <v>23.91699483</v>
      </c>
      <c r="Q23" s="2">
        <v>2.6306592879999999</v>
      </c>
      <c r="R23" s="2">
        <v>2.5310139619999998</v>
      </c>
    </row>
    <row r="24" spans="1:18" x14ac:dyDescent="0.2">
      <c r="A24">
        <v>43</v>
      </c>
      <c r="B24">
        <v>51.618001290000002</v>
      </c>
      <c r="C24">
        <v>32.947418800000001</v>
      </c>
      <c r="D24">
        <v>29.24969209</v>
      </c>
      <c r="E24">
        <v>28.067989839999999</v>
      </c>
      <c r="F24">
        <v>3.6109385390000002</v>
      </c>
      <c r="G24">
        <v>3.6094126370000001</v>
      </c>
      <c r="H24">
        <v>0.69156067099999996</v>
      </c>
      <c r="I24">
        <v>0.53501945500000003</v>
      </c>
      <c r="J24">
        <v>0.613290063</v>
      </c>
      <c r="L24" s="2">
        <v>43</v>
      </c>
      <c r="M24" s="2">
        <v>51.004711219999997</v>
      </c>
      <c r="N24" s="2">
        <v>32.334128730000003</v>
      </c>
      <c r="O24" s="2">
        <v>28.636402029999999</v>
      </c>
      <c r="P24" s="2">
        <v>27.454699779999999</v>
      </c>
      <c r="Q24" s="2">
        <v>2.9976484760000002</v>
      </c>
      <c r="R24" s="2">
        <v>2.9961225740000001</v>
      </c>
    </row>
    <row r="25" spans="1:18" x14ac:dyDescent="0.2">
      <c r="A25">
        <v>44</v>
      </c>
      <c r="B25">
        <v>61.434958420000001</v>
      </c>
      <c r="C25">
        <v>42.466947869999998</v>
      </c>
      <c r="D25">
        <v>32.437628750000002</v>
      </c>
      <c r="E25">
        <v>30.512078899999999</v>
      </c>
      <c r="F25">
        <v>3.9672366999999999</v>
      </c>
      <c r="G25">
        <v>4.0429287150000004</v>
      </c>
      <c r="H25">
        <v>0.75318532100000002</v>
      </c>
      <c r="I25">
        <v>0.57233069800000003</v>
      </c>
      <c r="J25">
        <v>0.66275801000000001</v>
      </c>
      <c r="L25" s="2">
        <v>44</v>
      </c>
      <c r="M25" s="2">
        <v>60.772200410000004</v>
      </c>
      <c r="N25" s="2">
        <v>41.804189860000001</v>
      </c>
      <c r="O25" s="2">
        <v>31.774870740000001</v>
      </c>
      <c r="P25" s="2">
        <v>29.849320890000001</v>
      </c>
      <c r="Q25" s="2">
        <v>3.3044786909999999</v>
      </c>
      <c r="R25" s="2">
        <v>3.3801707049999998</v>
      </c>
    </row>
    <row r="26" spans="1:18" x14ac:dyDescent="0.2">
      <c r="A26">
        <v>45</v>
      </c>
      <c r="B26">
        <v>68.623527229999993</v>
      </c>
      <c r="C26">
        <v>49.659195609999998</v>
      </c>
      <c r="D26">
        <v>33.971596419999997</v>
      </c>
      <c r="E26">
        <v>31.214262099999999</v>
      </c>
      <c r="F26">
        <v>4.2418907099999998</v>
      </c>
      <c r="G26">
        <v>4.2715088630000002</v>
      </c>
      <c r="H26">
        <v>0.82591999199999999</v>
      </c>
      <c r="I26">
        <v>0.65188721400000005</v>
      </c>
      <c r="J26">
        <v>0.73890360300000002</v>
      </c>
      <c r="L26" s="2">
        <v>45</v>
      </c>
      <c r="M26" s="2">
        <v>67.884623629999993</v>
      </c>
      <c r="N26" s="2">
        <v>48.920292009999997</v>
      </c>
      <c r="O26" s="2">
        <v>33.232692819999997</v>
      </c>
      <c r="P26" s="2">
        <v>30.475358499999999</v>
      </c>
      <c r="Q26" s="2">
        <v>3.502987107</v>
      </c>
      <c r="R26" s="2">
        <v>3.53260526</v>
      </c>
    </row>
    <row r="27" spans="1:18" x14ac:dyDescent="0.2">
      <c r="A27">
        <v>46</v>
      </c>
      <c r="B27">
        <v>69.632584550000004</v>
      </c>
      <c r="C27">
        <v>55.459569039999998</v>
      </c>
      <c r="D27">
        <v>36.635512830000003</v>
      </c>
      <c r="E27">
        <v>31.28404669</v>
      </c>
      <c r="F27">
        <v>4.3923094530000002</v>
      </c>
      <c r="G27">
        <v>4.471910684</v>
      </c>
      <c r="H27">
        <v>0.94890770800000002</v>
      </c>
      <c r="I27">
        <v>0.731110602</v>
      </c>
      <c r="J27">
        <v>0.84000915499999995</v>
      </c>
      <c r="L27" s="2">
        <v>46</v>
      </c>
      <c r="M27" s="2">
        <v>68.792575400000004</v>
      </c>
      <c r="N27" s="2">
        <v>54.619559889999998</v>
      </c>
      <c r="O27" s="2">
        <v>35.795503670000002</v>
      </c>
      <c r="P27" s="2">
        <v>30.44403754</v>
      </c>
      <c r="Q27" s="2">
        <v>3.552300298</v>
      </c>
      <c r="R27" s="2">
        <v>3.6319015280000002</v>
      </c>
    </row>
    <row r="28" spans="1:18" x14ac:dyDescent="0.2">
      <c r="A28">
        <v>47</v>
      </c>
      <c r="B28">
        <v>71.934691389999998</v>
      </c>
      <c r="C28">
        <v>58.591156310000002</v>
      </c>
      <c r="D28">
        <v>36.964653570000003</v>
      </c>
      <c r="E28">
        <v>30.582894639999999</v>
      </c>
      <c r="F28">
        <v>4.4547368040000004</v>
      </c>
      <c r="G28">
        <v>4.5905677450000004</v>
      </c>
      <c r="H28">
        <v>1.119576235</v>
      </c>
      <c r="I28">
        <v>0.90673803200000003</v>
      </c>
      <c r="J28">
        <v>1.0131571340000001</v>
      </c>
      <c r="L28" s="2">
        <v>47</v>
      </c>
      <c r="M28" s="2">
        <v>70.921534249999993</v>
      </c>
      <c r="N28" s="2">
        <v>57.577999169999998</v>
      </c>
      <c r="O28" s="2">
        <v>35.951496429999999</v>
      </c>
      <c r="P28" s="2">
        <v>29.569737499999999</v>
      </c>
      <c r="Q28" s="2">
        <v>3.441579671</v>
      </c>
      <c r="R28" s="2">
        <v>3.5774106109999999</v>
      </c>
    </row>
    <row r="29" spans="1:18" x14ac:dyDescent="0.2">
      <c r="A29">
        <v>48</v>
      </c>
      <c r="B29">
        <v>70.096676799999997</v>
      </c>
      <c r="C29">
        <v>59.508182650000002</v>
      </c>
      <c r="D29">
        <v>34.852897159999998</v>
      </c>
      <c r="E29">
        <v>28.860679260000001</v>
      </c>
      <c r="F29">
        <v>4.6529844100000002</v>
      </c>
      <c r="G29">
        <v>4.7453210559999999</v>
      </c>
      <c r="H29">
        <v>1.298847944</v>
      </c>
      <c r="I29">
        <v>1.1917296100000001</v>
      </c>
      <c r="J29">
        <v>1.2452887770000001</v>
      </c>
      <c r="L29" s="2">
        <v>48</v>
      </c>
      <c r="M29" s="2">
        <v>68.851388029999995</v>
      </c>
      <c r="N29" s="2">
        <v>58.262893869999999</v>
      </c>
      <c r="O29" s="2">
        <v>33.607608380000002</v>
      </c>
      <c r="P29" s="2">
        <v>27.615390479999999</v>
      </c>
      <c r="Q29" s="2">
        <v>3.4076956329999999</v>
      </c>
      <c r="R29" s="2">
        <v>3.500032279</v>
      </c>
    </row>
    <row r="30" spans="1:18" x14ac:dyDescent="0.2">
      <c r="A30">
        <v>49</v>
      </c>
      <c r="B30">
        <v>69.183184560000001</v>
      </c>
      <c r="C30">
        <v>58.897027029999997</v>
      </c>
      <c r="D30">
        <v>33.408429519999999</v>
      </c>
      <c r="E30">
        <v>27.145095690000002</v>
      </c>
      <c r="F30">
        <v>5.1416227970000001</v>
      </c>
      <c r="G30">
        <v>5.1499198899999996</v>
      </c>
      <c r="H30">
        <v>1.6141184099999999</v>
      </c>
      <c r="I30">
        <v>1.7030085699999999</v>
      </c>
      <c r="J30">
        <v>1.6585634899999999</v>
      </c>
      <c r="L30" s="2">
        <v>49</v>
      </c>
      <c r="M30" s="2">
        <v>67.524621069999995</v>
      </c>
      <c r="N30" s="2">
        <v>57.238463539999998</v>
      </c>
      <c r="O30" s="2">
        <v>31.74986603</v>
      </c>
      <c r="P30" s="2">
        <v>25.486532199999999</v>
      </c>
      <c r="Q30" s="2">
        <v>3.483059307</v>
      </c>
      <c r="R30" s="2">
        <v>3.4913563999999999</v>
      </c>
    </row>
    <row r="31" spans="1:18" x14ac:dyDescent="0.2">
      <c r="A31">
        <v>50</v>
      </c>
      <c r="B31">
        <v>66.525475830000005</v>
      </c>
      <c r="C31">
        <v>57.967701740000003</v>
      </c>
      <c r="D31">
        <v>29.585268760000002</v>
      </c>
      <c r="E31">
        <v>26.293532720000002</v>
      </c>
      <c r="F31">
        <v>5.8458402820000002</v>
      </c>
      <c r="G31">
        <v>5.9874054379999997</v>
      </c>
      <c r="H31">
        <v>2.0580060819999999</v>
      </c>
      <c r="I31">
        <v>2.700737883</v>
      </c>
      <c r="J31">
        <v>2.3793719819999999</v>
      </c>
      <c r="L31" s="2">
        <v>50</v>
      </c>
      <c r="M31" s="2">
        <v>64.146103850000003</v>
      </c>
      <c r="N31" s="2">
        <v>55.58832975</v>
      </c>
      <c r="O31" s="2">
        <v>27.20589678</v>
      </c>
      <c r="P31" s="2">
        <v>23.91416074</v>
      </c>
      <c r="Q31" s="2">
        <v>3.4664682990000002</v>
      </c>
      <c r="R31" s="2">
        <v>3.6080334559999998</v>
      </c>
    </row>
    <row r="32" spans="1:18" x14ac:dyDescent="0.2">
      <c r="A32">
        <v>51</v>
      </c>
      <c r="B32">
        <v>64.19498256</v>
      </c>
      <c r="C32">
        <v>56.49288988</v>
      </c>
      <c r="D32">
        <v>24.140535589999999</v>
      </c>
      <c r="E32">
        <v>23.28491528</v>
      </c>
      <c r="F32">
        <v>6.8953172409999999</v>
      </c>
      <c r="G32">
        <v>7.5549451950000002</v>
      </c>
      <c r="H32">
        <v>2.8022606830000001</v>
      </c>
      <c r="I32">
        <v>4.4551648850000003</v>
      </c>
      <c r="J32">
        <v>3.6287127840000002</v>
      </c>
      <c r="L32" s="2">
        <v>51</v>
      </c>
      <c r="M32" s="2">
        <v>60.566269769999998</v>
      </c>
      <c r="N32" s="2">
        <v>52.864177099999999</v>
      </c>
      <c r="O32" s="2">
        <v>20.511822810000002</v>
      </c>
      <c r="P32" s="2">
        <v>19.656202499999999</v>
      </c>
      <c r="Q32" s="2">
        <v>3.2666044570000001</v>
      </c>
      <c r="R32" s="2">
        <v>3.926232411</v>
      </c>
    </row>
    <row r="33" spans="1:18" x14ac:dyDescent="0.2">
      <c r="A33">
        <v>52</v>
      </c>
      <c r="B33">
        <v>62.900167850000003</v>
      </c>
      <c r="C33">
        <v>56.06211596</v>
      </c>
      <c r="D33">
        <v>20.266422519999999</v>
      </c>
      <c r="E33">
        <v>22.484295920000001</v>
      </c>
      <c r="F33">
        <v>8.2963302050000003</v>
      </c>
      <c r="G33">
        <v>10.231072449999999</v>
      </c>
      <c r="H33">
        <v>3.3967600010000001</v>
      </c>
      <c r="I33">
        <v>6.7611454440000003</v>
      </c>
      <c r="J33">
        <v>5.0789527220000004</v>
      </c>
      <c r="L33" s="2">
        <v>52</v>
      </c>
      <c r="M33" s="2">
        <v>57.821215129999999</v>
      </c>
      <c r="N33" s="2">
        <v>50.983163230000002</v>
      </c>
      <c r="O33" s="2">
        <v>15.187469800000001</v>
      </c>
      <c r="P33" s="2">
        <v>17.405343200000001</v>
      </c>
      <c r="Q33" s="2">
        <v>3.2173774829999999</v>
      </c>
      <c r="R33" s="2">
        <v>5.1521197320000001</v>
      </c>
    </row>
    <row r="34" spans="1:18" x14ac:dyDescent="0.2">
      <c r="A34">
        <v>53</v>
      </c>
      <c r="B34">
        <v>61.33950737</v>
      </c>
      <c r="C34">
        <v>55.557717250000003</v>
      </c>
      <c r="D34">
        <v>22.611170779999998</v>
      </c>
      <c r="E34">
        <v>20.245365069999998</v>
      </c>
      <c r="F34">
        <v>9.5103614630000006</v>
      </c>
      <c r="G34">
        <v>11.83566033</v>
      </c>
      <c r="H34">
        <v>3.35960065</v>
      </c>
      <c r="I34">
        <v>7.2276900380000004</v>
      </c>
      <c r="J34">
        <v>5.2936453439999998</v>
      </c>
      <c r="L34" s="2">
        <v>53</v>
      </c>
      <c r="M34" s="2">
        <v>56.045862020000001</v>
      </c>
      <c r="N34" s="2">
        <v>50.264071909999998</v>
      </c>
      <c r="O34" s="2">
        <v>17.31752543</v>
      </c>
      <c r="P34" s="2">
        <v>14.951719730000001</v>
      </c>
      <c r="Q34" s="2">
        <v>4.216716119</v>
      </c>
      <c r="R34" s="2">
        <v>6.5420149900000002</v>
      </c>
    </row>
    <row r="35" spans="1:18" x14ac:dyDescent="0.2">
      <c r="A35">
        <v>54</v>
      </c>
      <c r="B35">
        <v>57.622644389999998</v>
      </c>
      <c r="C35">
        <v>51.845070059999998</v>
      </c>
      <c r="D35">
        <v>19.266231779999998</v>
      </c>
      <c r="E35">
        <v>19.130562730000001</v>
      </c>
      <c r="F35">
        <v>9.3315961519999995</v>
      </c>
      <c r="G35">
        <v>11.44497069</v>
      </c>
      <c r="H35">
        <v>3.2301169500000002</v>
      </c>
      <c r="I35">
        <v>6.9840543220000004</v>
      </c>
      <c r="J35">
        <v>5.1070856359999999</v>
      </c>
      <c r="L35" s="2">
        <v>54</v>
      </c>
      <c r="M35" s="2">
        <v>52.515558749999997</v>
      </c>
      <c r="N35" s="2">
        <v>46.737984429999997</v>
      </c>
      <c r="O35" s="2">
        <v>14.15914615</v>
      </c>
      <c r="P35" s="2">
        <v>14.023477099999999</v>
      </c>
      <c r="Q35" s="2">
        <v>4.2245105169999997</v>
      </c>
      <c r="R35" s="2">
        <v>6.3378850489999996</v>
      </c>
    </row>
    <row r="36" spans="1:18" x14ac:dyDescent="0.2">
      <c r="A36">
        <v>55</v>
      </c>
      <c r="B36">
        <v>53.687791439999998</v>
      </c>
      <c r="C36">
        <v>47.856752999999998</v>
      </c>
      <c r="D36">
        <v>17.882919699999999</v>
      </c>
      <c r="E36">
        <v>16.808384830000001</v>
      </c>
      <c r="F36">
        <v>9.2589565010000001</v>
      </c>
      <c r="G36">
        <v>11.11343175</v>
      </c>
      <c r="H36">
        <v>3.0654357719999998</v>
      </c>
      <c r="I36">
        <v>6.7363886590000002</v>
      </c>
      <c r="J36">
        <v>4.900912216</v>
      </c>
      <c r="L36" s="2">
        <v>55</v>
      </c>
      <c r="M36" s="2">
        <v>48.786879220000003</v>
      </c>
      <c r="N36" s="2">
        <v>42.955840780000003</v>
      </c>
      <c r="O36" s="2">
        <v>12.982007490000001</v>
      </c>
      <c r="P36" s="2">
        <v>11.90747262</v>
      </c>
      <c r="Q36" s="2">
        <v>4.3580442850000001</v>
      </c>
      <c r="R36" s="2">
        <v>6.2125195379999996</v>
      </c>
    </row>
    <row r="37" spans="1:18" x14ac:dyDescent="0.2">
      <c r="A37">
        <v>56</v>
      </c>
      <c r="B37">
        <v>49.17715724</v>
      </c>
      <c r="C37">
        <v>43.323008059999999</v>
      </c>
      <c r="D37">
        <v>15.99814544</v>
      </c>
      <c r="E37">
        <v>15.572049829999999</v>
      </c>
      <c r="F37">
        <v>9.0338859280000001</v>
      </c>
      <c r="G37">
        <v>10.67767664</v>
      </c>
      <c r="H37">
        <v>2.9471040140000002</v>
      </c>
      <c r="I37">
        <v>6.4638234020000001</v>
      </c>
      <c r="J37">
        <v>4.7054637079999999</v>
      </c>
      <c r="L37" s="2">
        <v>56</v>
      </c>
      <c r="M37" s="2">
        <v>44.471693539999997</v>
      </c>
      <c r="N37" s="2">
        <v>38.617544350000003</v>
      </c>
      <c r="O37" s="2">
        <v>11.29268173</v>
      </c>
      <c r="P37" s="2">
        <v>10.866586119999999</v>
      </c>
      <c r="Q37" s="2">
        <v>4.3284222200000002</v>
      </c>
      <c r="R37" s="2">
        <v>5.9722129300000004</v>
      </c>
    </row>
    <row r="38" spans="1:18" x14ac:dyDescent="0.2">
      <c r="A38">
        <v>57</v>
      </c>
      <c r="B38">
        <v>44.659635780000002</v>
      </c>
      <c r="C38">
        <v>39.710356019999999</v>
      </c>
      <c r="D38">
        <v>15.475700010000001</v>
      </c>
      <c r="E38">
        <v>14.74214796</v>
      </c>
      <c r="F38">
        <v>8.9228220470000004</v>
      </c>
      <c r="G38">
        <v>10.350630519999999</v>
      </c>
      <c r="H38">
        <v>2.852498078</v>
      </c>
      <c r="I38">
        <v>6.1977451859999997</v>
      </c>
      <c r="J38">
        <v>4.5251216320000003</v>
      </c>
      <c r="L38" s="2">
        <v>57</v>
      </c>
      <c r="M38" s="2">
        <v>40.134514150000001</v>
      </c>
      <c r="N38" s="2">
        <v>35.185234389999998</v>
      </c>
      <c r="O38" s="2">
        <v>10.95057838</v>
      </c>
      <c r="P38" s="2">
        <v>10.217026329999999</v>
      </c>
      <c r="Q38" s="2">
        <v>4.3977004150000001</v>
      </c>
      <c r="R38" s="2">
        <v>5.8255088930000003</v>
      </c>
    </row>
    <row r="39" spans="1:18" x14ac:dyDescent="0.2">
      <c r="A39">
        <v>58</v>
      </c>
      <c r="B39">
        <v>41.362521659999999</v>
      </c>
      <c r="C39">
        <v>36.298924239999998</v>
      </c>
      <c r="D39">
        <v>14.45563439</v>
      </c>
      <c r="E39">
        <v>13.89728135</v>
      </c>
      <c r="F39">
        <v>8.8093603199999997</v>
      </c>
      <c r="G39">
        <v>10.1127407</v>
      </c>
      <c r="H39">
        <v>2.716458029</v>
      </c>
      <c r="I39">
        <v>5.9843704019999997</v>
      </c>
      <c r="J39">
        <v>4.3504142149999998</v>
      </c>
      <c r="L39" s="2">
        <v>58</v>
      </c>
      <c r="M39" s="2">
        <v>37.012107450000002</v>
      </c>
      <c r="N39" s="2">
        <v>31.948510020000001</v>
      </c>
      <c r="O39" s="2">
        <v>10.10522018</v>
      </c>
      <c r="P39" s="2">
        <v>9.5468671359999995</v>
      </c>
      <c r="Q39" s="2">
        <v>4.4589461049999999</v>
      </c>
      <c r="R39" s="2">
        <v>5.7623264809999997</v>
      </c>
    </row>
    <row r="40" spans="1:18" x14ac:dyDescent="0.2">
      <c r="A40">
        <v>59</v>
      </c>
      <c r="B40">
        <v>37.226386660000003</v>
      </c>
      <c r="C40">
        <v>32.637521929999998</v>
      </c>
      <c r="D40">
        <v>13.78147173</v>
      </c>
      <c r="E40">
        <v>13.18390391</v>
      </c>
      <c r="F40">
        <v>8.7078151619999993</v>
      </c>
      <c r="G40">
        <v>9.7789349199999993</v>
      </c>
      <c r="H40">
        <v>2.5951236529999999</v>
      </c>
      <c r="I40">
        <v>5.7280020660000002</v>
      </c>
      <c r="J40">
        <v>4.161562859</v>
      </c>
      <c r="L40" s="2">
        <v>59</v>
      </c>
      <c r="M40" s="2">
        <v>33.064823799999999</v>
      </c>
      <c r="N40" s="2">
        <v>28.475959079999999</v>
      </c>
      <c r="O40" s="2">
        <v>9.619908873</v>
      </c>
      <c r="P40" s="2">
        <v>9.0223410529999999</v>
      </c>
      <c r="Q40" s="2">
        <v>4.5462523030000002</v>
      </c>
      <c r="R40" s="2">
        <v>5.6173720610000002</v>
      </c>
    </row>
    <row r="41" spans="1:18" x14ac:dyDescent="0.2">
      <c r="A41">
        <v>60</v>
      </c>
      <c r="B41">
        <v>34.24560486</v>
      </c>
      <c r="C41">
        <v>30.077527570000001</v>
      </c>
      <c r="D41">
        <v>13.276220990000001</v>
      </c>
      <c r="E41">
        <v>12.747005420000001</v>
      </c>
      <c r="F41">
        <v>8.632028687</v>
      </c>
      <c r="G41">
        <v>9.7224383920000008</v>
      </c>
      <c r="H41">
        <v>2.476539254</v>
      </c>
      <c r="I41">
        <v>5.4446369990000001</v>
      </c>
      <c r="J41">
        <v>3.9605881260000002</v>
      </c>
      <c r="L41" s="2">
        <v>60</v>
      </c>
      <c r="M41" s="2">
        <v>30.285016729999999</v>
      </c>
      <c r="N41" s="2">
        <v>26.116939439999999</v>
      </c>
      <c r="O41" s="2">
        <v>9.3156328679999998</v>
      </c>
      <c r="P41" s="2">
        <v>8.7864172909999994</v>
      </c>
      <c r="Q41" s="2">
        <v>4.6714405609999998</v>
      </c>
      <c r="R41" s="2">
        <v>5.7618502649999996</v>
      </c>
    </row>
    <row r="42" spans="1:18" x14ac:dyDescent="0.2">
      <c r="A42">
        <v>61</v>
      </c>
      <c r="B42">
        <v>31.618806159999998</v>
      </c>
      <c r="C42">
        <v>27.611309120000001</v>
      </c>
      <c r="D42">
        <v>12.76613369</v>
      </c>
      <c r="E42">
        <v>12.30934397</v>
      </c>
      <c r="F42">
        <v>8.738607086</v>
      </c>
      <c r="G42">
        <v>9.4938364449999995</v>
      </c>
      <c r="H42">
        <v>2.338990071</v>
      </c>
      <c r="I42">
        <v>5.1754787520000001</v>
      </c>
      <c r="J42">
        <v>3.7572344110000002</v>
      </c>
      <c r="L42" s="2">
        <v>61</v>
      </c>
      <c r="M42" s="2">
        <v>27.86157175</v>
      </c>
      <c r="N42" s="2">
        <v>23.854074700000002</v>
      </c>
      <c r="O42" s="2">
        <v>9.0088992799999996</v>
      </c>
      <c r="P42" s="2">
        <v>8.5521095599999999</v>
      </c>
      <c r="Q42" s="2">
        <v>4.9813726750000002</v>
      </c>
      <c r="R42" s="2">
        <v>5.7366020339999997</v>
      </c>
    </row>
    <row r="43" spans="1:18" x14ac:dyDescent="0.2">
      <c r="A43">
        <v>62</v>
      </c>
      <c r="B43">
        <v>29.113157390000001</v>
      </c>
      <c r="C43">
        <v>25.122889619999999</v>
      </c>
      <c r="D43">
        <v>12.20314844</v>
      </c>
      <c r="E43">
        <v>11.86470334</v>
      </c>
      <c r="F43">
        <v>8.9407695629999999</v>
      </c>
      <c r="G43">
        <v>9.4617125709999996</v>
      </c>
      <c r="H43">
        <v>2.2049286640000001</v>
      </c>
      <c r="I43">
        <v>4.8824174989999998</v>
      </c>
      <c r="J43">
        <v>3.5436730810000001</v>
      </c>
      <c r="L43" s="2">
        <v>62</v>
      </c>
      <c r="M43" s="2">
        <v>25.569484299999999</v>
      </c>
      <c r="N43" s="2">
        <v>21.579216540000001</v>
      </c>
      <c r="O43" s="2">
        <v>8.6594753640000004</v>
      </c>
      <c r="P43" s="2">
        <v>8.3210302580000004</v>
      </c>
      <c r="Q43" s="2">
        <v>5.3970964820000003</v>
      </c>
      <c r="R43" s="2">
        <v>5.91803949</v>
      </c>
    </row>
    <row r="44" spans="1:18" x14ac:dyDescent="0.2">
      <c r="A44">
        <v>63</v>
      </c>
      <c r="B44">
        <v>27.134832530000001</v>
      </c>
      <c r="C44">
        <v>23.489956289999999</v>
      </c>
      <c r="D44">
        <v>11.90544102</v>
      </c>
      <c r="E44">
        <v>11.574437619999999</v>
      </c>
      <c r="F44">
        <v>9.3114620689999992</v>
      </c>
      <c r="G44">
        <v>9.5121221190000007</v>
      </c>
      <c r="H44">
        <v>2.068487577</v>
      </c>
      <c r="I44">
        <v>4.5826364069999999</v>
      </c>
      <c r="J44">
        <v>3.3255619919999999</v>
      </c>
      <c r="L44" s="2">
        <v>63</v>
      </c>
      <c r="M44" s="2">
        <v>23.80927054</v>
      </c>
      <c r="N44" s="2">
        <v>20.164394300000001</v>
      </c>
      <c r="O44" s="2">
        <v>8.5798790230000002</v>
      </c>
      <c r="P44" s="2">
        <v>8.2488756250000002</v>
      </c>
      <c r="Q44" s="2">
        <v>5.9859000770000002</v>
      </c>
      <c r="R44" s="2">
        <v>6.1865601269999999</v>
      </c>
    </row>
    <row r="45" spans="1:18" x14ac:dyDescent="0.2">
      <c r="A45">
        <v>64</v>
      </c>
      <c r="B45">
        <v>25.21433476</v>
      </c>
      <c r="C45">
        <v>21.876624939999999</v>
      </c>
      <c r="D45">
        <v>11.48404161</v>
      </c>
      <c r="E45">
        <v>11.332366929999999</v>
      </c>
      <c r="F45">
        <v>9.8803340550000005</v>
      </c>
      <c r="G45">
        <v>9.6698601620000009</v>
      </c>
      <c r="H45">
        <v>1.953059434</v>
      </c>
      <c r="I45">
        <v>4.221866178</v>
      </c>
      <c r="J45">
        <v>3.087462806</v>
      </c>
      <c r="L45" s="2">
        <v>64</v>
      </c>
      <c r="M45" s="2">
        <v>22.126871959999999</v>
      </c>
      <c r="N45" s="2">
        <v>18.789162130000001</v>
      </c>
      <c r="O45" s="2">
        <v>8.3965788000000003</v>
      </c>
      <c r="P45" s="2">
        <v>8.2449041219999994</v>
      </c>
      <c r="Q45" s="2">
        <v>6.7928712490000001</v>
      </c>
      <c r="R45" s="2">
        <v>6.5823973560000004</v>
      </c>
    </row>
    <row r="46" spans="1:18" x14ac:dyDescent="0.2">
      <c r="A46">
        <v>65</v>
      </c>
      <c r="B46">
        <v>23.52919378</v>
      </c>
      <c r="C46">
        <v>20.354336289999999</v>
      </c>
      <c r="D46">
        <v>11.18392403</v>
      </c>
      <c r="E46">
        <v>10.99236462</v>
      </c>
      <c r="F46">
        <v>10.437170979999999</v>
      </c>
      <c r="G46">
        <v>10.001961870000001</v>
      </c>
      <c r="H46">
        <v>1.8118181120000001</v>
      </c>
      <c r="I46">
        <v>3.9560774919999999</v>
      </c>
      <c r="J46">
        <v>2.8839478019999998</v>
      </c>
      <c r="L46" s="2">
        <v>65</v>
      </c>
      <c r="M46" s="2">
        <v>20.645245979999999</v>
      </c>
      <c r="N46" s="2">
        <v>17.47038848</v>
      </c>
      <c r="O46" s="2">
        <v>8.2999762310000005</v>
      </c>
      <c r="P46" s="2">
        <v>8.1084168180000002</v>
      </c>
      <c r="Q46" s="2">
        <v>7.5532231750000003</v>
      </c>
      <c r="R46" s="2">
        <v>7.1180140720000002</v>
      </c>
    </row>
    <row r="47" spans="1:18" x14ac:dyDescent="0.2">
      <c r="A47">
        <v>66</v>
      </c>
      <c r="B47">
        <v>22.10493121</v>
      </c>
      <c r="C47">
        <v>19.125305910000002</v>
      </c>
      <c r="D47">
        <v>10.80022671</v>
      </c>
      <c r="E47">
        <v>10.786741299999999</v>
      </c>
      <c r="F47">
        <v>11.34640523</v>
      </c>
      <c r="G47">
        <v>10.38082159</v>
      </c>
      <c r="H47">
        <v>1.6655809290000001</v>
      </c>
      <c r="I47">
        <v>3.5659244239999999</v>
      </c>
      <c r="J47">
        <v>2.6157526760000001</v>
      </c>
      <c r="L47" s="2">
        <v>66</v>
      </c>
      <c r="M47" s="2">
        <v>19.48917853</v>
      </c>
      <c r="N47" s="2">
        <v>16.509553239999999</v>
      </c>
      <c r="O47" s="2">
        <v>8.1844740290000004</v>
      </c>
      <c r="P47" s="2">
        <v>8.1709886209999993</v>
      </c>
      <c r="Q47" s="2">
        <v>8.7306525520000005</v>
      </c>
      <c r="R47" s="2">
        <v>7.7650689130000004</v>
      </c>
    </row>
    <row r="48" spans="1:18" x14ac:dyDescent="0.2">
      <c r="A48">
        <v>67</v>
      </c>
      <c r="B48">
        <v>20.902189669999999</v>
      </c>
      <c r="C48">
        <v>17.90210248</v>
      </c>
      <c r="D48">
        <v>10.52153157</v>
      </c>
      <c r="E48">
        <v>10.450904100000001</v>
      </c>
      <c r="F48">
        <v>12.564151470000001</v>
      </c>
      <c r="G48">
        <v>10.77215737</v>
      </c>
      <c r="H48">
        <v>1.520737598</v>
      </c>
      <c r="I48">
        <v>3.2143578420000001</v>
      </c>
      <c r="J48">
        <v>2.3675477200000001</v>
      </c>
      <c r="L48" s="2">
        <v>67</v>
      </c>
      <c r="M48" s="2">
        <v>18.534641950000001</v>
      </c>
      <c r="N48" s="2">
        <v>15.534554760000001</v>
      </c>
      <c r="O48" s="2">
        <v>8.1539838499999995</v>
      </c>
      <c r="P48" s="2">
        <v>8.0833563769999994</v>
      </c>
      <c r="Q48" s="2">
        <v>10.19660375</v>
      </c>
      <c r="R48" s="2">
        <v>8.4046096519999995</v>
      </c>
    </row>
    <row r="49" spans="1:18" x14ac:dyDescent="0.2">
      <c r="A49">
        <v>68</v>
      </c>
      <c r="B49">
        <v>19.699749400000002</v>
      </c>
      <c r="C49">
        <v>16.86802707</v>
      </c>
      <c r="D49">
        <v>10.14485172</v>
      </c>
      <c r="E49">
        <v>10.27275502</v>
      </c>
      <c r="F49">
        <v>13.802330270000001</v>
      </c>
      <c r="G49">
        <v>11.327280590000001</v>
      </c>
      <c r="H49">
        <v>1.377017733</v>
      </c>
      <c r="I49">
        <v>2.842755779</v>
      </c>
      <c r="J49">
        <v>2.1098867559999999</v>
      </c>
      <c r="L49" s="2">
        <v>68</v>
      </c>
      <c r="M49" s="2">
        <v>17.58986264</v>
      </c>
      <c r="N49" s="2">
        <v>14.75814031</v>
      </c>
      <c r="O49" s="2">
        <v>8.0349649589999999</v>
      </c>
      <c r="P49" s="2">
        <v>8.1628682599999998</v>
      </c>
      <c r="Q49" s="2">
        <v>11.69244351</v>
      </c>
      <c r="R49" s="2">
        <v>9.2173938320000008</v>
      </c>
    </row>
    <row r="50" spans="1:18" x14ac:dyDescent="0.2">
      <c r="A50">
        <v>69</v>
      </c>
      <c r="B50">
        <v>18.805872539999999</v>
      </c>
      <c r="C50">
        <v>15.946186519999999</v>
      </c>
      <c r="D50">
        <v>9.8546284719999999</v>
      </c>
      <c r="E50">
        <v>10.05283436</v>
      </c>
      <c r="F50">
        <v>15.19471602</v>
      </c>
      <c r="G50">
        <v>11.83511537</v>
      </c>
      <c r="H50">
        <v>1.2776887669999999</v>
      </c>
      <c r="I50">
        <v>2.5268940259999999</v>
      </c>
      <c r="J50">
        <v>1.9022913960000001</v>
      </c>
      <c r="L50" s="2">
        <v>69</v>
      </c>
      <c r="M50" s="2">
        <v>16.903581150000001</v>
      </c>
      <c r="N50" s="2">
        <v>14.04389512</v>
      </c>
      <c r="O50" s="2">
        <v>7.9523370760000001</v>
      </c>
      <c r="P50" s="2">
        <v>8.1505429669999998</v>
      </c>
      <c r="Q50" s="2">
        <v>13.29242462</v>
      </c>
      <c r="R50" s="2">
        <v>9.9328239729999996</v>
      </c>
    </row>
    <row r="51" spans="1:18" x14ac:dyDescent="0.2">
      <c r="A51">
        <v>70</v>
      </c>
      <c r="B51">
        <v>18.227019030000001</v>
      </c>
      <c r="C51">
        <v>15.155914510000001</v>
      </c>
      <c r="D51">
        <v>9.5650670130000002</v>
      </c>
      <c r="E51">
        <v>9.8512245370000002</v>
      </c>
      <c r="F51">
        <v>16.16059534</v>
      </c>
      <c r="G51">
        <v>12.39010779</v>
      </c>
      <c r="H51">
        <v>1.1573381220000001</v>
      </c>
      <c r="I51">
        <v>2.1521324480000001</v>
      </c>
      <c r="J51">
        <v>1.6547352849999999</v>
      </c>
      <c r="L51" s="2">
        <v>70</v>
      </c>
      <c r="M51" s="2">
        <v>16.57228375</v>
      </c>
      <c r="N51" s="2">
        <v>13.501179219999999</v>
      </c>
      <c r="O51" s="2">
        <v>7.910331727</v>
      </c>
      <c r="P51" s="2">
        <v>8.1964892509999991</v>
      </c>
      <c r="Q51" s="2">
        <v>14.505860050000001</v>
      </c>
      <c r="R51" s="2">
        <v>10.735372509999999</v>
      </c>
    </row>
    <row r="52" spans="1:18" x14ac:dyDescent="0.2">
      <c r="A52">
        <v>71</v>
      </c>
      <c r="B52">
        <v>17.679306220000001</v>
      </c>
      <c r="C52">
        <v>14.529945830000001</v>
      </c>
      <c r="D52">
        <v>9.2652780959999994</v>
      </c>
      <c r="E52">
        <v>9.5681696800000005</v>
      </c>
      <c r="F52">
        <v>16.391718170000001</v>
      </c>
      <c r="G52">
        <v>12.605096509999999</v>
      </c>
      <c r="H52">
        <v>1.033035782</v>
      </c>
      <c r="I52">
        <v>1.828946365</v>
      </c>
      <c r="J52">
        <v>1.4309910729999999</v>
      </c>
      <c r="L52" s="2">
        <v>71</v>
      </c>
      <c r="M52" s="2">
        <v>16.24831515</v>
      </c>
      <c r="N52" s="2">
        <v>13.09895476</v>
      </c>
      <c r="O52" s="2">
        <v>7.8342870219999998</v>
      </c>
      <c r="P52" s="2">
        <v>8.1371786069999992</v>
      </c>
      <c r="Q52" s="2">
        <v>14.960727090000001</v>
      </c>
      <c r="R52" s="2">
        <v>11.17410544</v>
      </c>
    </row>
    <row r="53" spans="1:18" x14ac:dyDescent="0.2">
      <c r="A53">
        <v>72</v>
      </c>
      <c r="B53">
        <v>17.294927550000001</v>
      </c>
      <c r="C53">
        <v>13.95915668</v>
      </c>
      <c r="D53">
        <v>9.0443744089999996</v>
      </c>
      <c r="E53">
        <v>9.2850058309999994</v>
      </c>
      <c r="F53">
        <v>16.19733437</v>
      </c>
      <c r="G53">
        <v>12.671346099999999</v>
      </c>
      <c r="H53">
        <v>0.94158337800000003</v>
      </c>
      <c r="I53">
        <v>1.5152208739999999</v>
      </c>
      <c r="J53">
        <v>1.228402126</v>
      </c>
      <c r="L53" s="2">
        <v>72</v>
      </c>
      <c r="M53" s="2">
        <v>16.066525420000001</v>
      </c>
      <c r="N53" s="2">
        <v>12.730754559999999</v>
      </c>
      <c r="O53" s="2">
        <v>7.8159722829999998</v>
      </c>
      <c r="P53" s="2">
        <v>8.0566037050000006</v>
      </c>
      <c r="Q53" s="2">
        <v>14.968932240000001</v>
      </c>
      <c r="R53" s="2">
        <v>11.44294397</v>
      </c>
    </row>
    <row r="54" spans="1:18" x14ac:dyDescent="0.2">
      <c r="A54">
        <v>73</v>
      </c>
      <c r="B54">
        <v>17.060603749999999</v>
      </c>
      <c r="C54">
        <v>13.60834786</v>
      </c>
      <c r="D54">
        <v>8.8836851709999998</v>
      </c>
      <c r="E54">
        <v>8.911034033</v>
      </c>
      <c r="F54">
        <v>15.750245019999999</v>
      </c>
      <c r="G54">
        <v>12.37716487</v>
      </c>
      <c r="H54">
        <v>0.834973678</v>
      </c>
      <c r="I54">
        <v>1.237506676</v>
      </c>
      <c r="J54">
        <v>1.036240177</v>
      </c>
      <c r="L54" s="2">
        <v>73</v>
      </c>
      <c r="M54" s="2">
        <v>16.024363569999998</v>
      </c>
      <c r="N54" s="2">
        <v>12.57210768</v>
      </c>
      <c r="O54" s="2">
        <v>7.847444994</v>
      </c>
      <c r="P54" s="2">
        <v>7.8747938560000001</v>
      </c>
      <c r="Q54" s="2">
        <v>14.71400485</v>
      </c>
      <c r="R54" s="2">
        <v>11.3409247</v>
      </c>
    </row>
    <row r="55" spans="1:18" x14ac:dyDescent="0.2">
      <c r="A55">
        <v>74</v>
      </c>
      <c r="B55">
        <v>17.16803453</v>
      </c>
      <c r="C55">
        <v>13.48439765</v>
      </c>
      <c r="D55">
        <v>8.6840365199999994</v>
      </c>
      <c r="E55">
        <v>8.3889333940000004</v>
      </c>
      <c r="F55">
        <v>14.77988861</v>
      </c>
      <c r="G55">
        <v>11.86790506</v>
      </c>
      <c r="H55">
        <v>0.75666796800000002</v>
      </c>
      <c r="I55">
        <v>0.99234505699999997</v>
      </c>
      <c r="J55">
        <v>0.87450651300000004</v>
      </c>
      <c r="L55" s="2">
        <v>74</v>
      </c>
      <c r="M55" s="2">
        <v>16.29352802</v>
      </c>
      <c r="N55" s="2">
        <v>12.60989114</v>
      </c>
      <c r="O55" s="2">
        <v>7.8095300070000002</v>
      </c>
      <c r="P55" s="2">
        <v>7.5144268820000004</v>
      </c>
      <c r="Q55" s="2">
        <v>13.905382100000001</v>
      </c>
      <c r="R55" s="2">
        <v>10.993398539999999</v>
      </c>
    </row>
    <row r="56" spans="1:18" x14ac:dyDescent="0.2">
      <c r="A56">
        <v>75</v>
      </c>
      <c r="B56">
        <v>17.419112510000001</v>
      </c>
      <c r="C56">
        <v>13.98140579</v>
      </c>
      <c r="D56">
        <v>8.5587853819999999</v>
      </c>
      <c r="E56">
        <v>7.7779594330000004</v>
      </c>
      <c r="F56">
        <v>13.984321359999999</v>
      </c>
      <c r="G56">
        <v>11.541572029999999</v>
      </c>
      <c r="H56">
        <v>0.68600202700000001</v>
      </c>
      <c r="I56">
        <v>0.80520684799999998</v>
      </c>
      <c r="J56">
        <v>0.74560443799999998</v>
      </c>
      <c r="L56" s="2">
        <v>75</v>
      </c>
      <c r="M56" s="2">
        <v>16.67350807</v>
      </c>
      <c r="N56" s="2">
        <v>13.235801349999999</v>
      </c>
      <c r="O56" s="2">
        <v>7.813180944</v>
      </c>
      <c r="P56" s="2">
        <v>7.0323549950000004</v>
      </c>
      <c r="Q56" s="2">
        <v>13.23871692</v>
      </c>
      <c r="R56" s="2">
        <v>10.79596759</v>
      </c>
    </row>
    <row r="57" spans="1:18" x14ac:dyDescent="0.2">
      <c r="A57">
        <v>76</v>
      </c>
      <c r="B57">
        <v>17.647385799999999</v>
      </c>
      <c r="C57">
        <v>14.453345540000001</v>
      </c>
      <c r="D57">
        <v>8.3456677090000007</v>
      </c>
      <c r="E57">
        <v>7.1456909609999997</v>
      </c>
      <c r="F57">
        <v>13.15257261</v>
      </c>
      <c r="G57">
        <v>11.21407318</v>
      </c>
      <c r="H57">
        <v>0.63205048600000002</v>
      </c>
      <c r="I57">
        <v>0.65070191499999996</v>
      </c>
      <c r="J57">
        <v>0.64137619999999995</v>
      </c>
      <c r="L57" s="2">
        <v>76</v>
      </c>
      <c r="M57" s="2">
        <v>17.006009599999999</v>
      </c>
      <c r="N57" s="2">
        <v>13.811969339999999</v>
      </c>
      <c r="O57" s="2">
        <v>7.7042915089999999</v>
      </c>
      <c r="P57" s="2">
        <v>6.5043147609999998</v>
      </c>
      <c r="Q57" s="2">
        <v>12.51119641</v>
      </c>
      <c r="R57" s="2">
        <v>10.57269698</v>
      </c>
    </row>
    <row r="58" spans="1:18" x14ac:dyDescent="0.2">
      <c r="A58">
        <v>77</v>
      </c>
      <c r="B58">
        <v>17.850715900000001</v>
      </c>
      <c r="C58">
        <v>15.53321478</v>
      </c>
      <c r="D58">
        <v>7.9423208970000001</v>
      </c>
      <c r="E58">
        <v>6.575816798</v>
      </c>
      <c r="F58">
        <v>12.43410744</v>
      </c>
      <c r="G58">
        <v>10.445817760000001</v>
      </c>
      <c r="H58">
        <v>0.57564660099999998</v>
      </c>
      <c r="I58">
        <v>0.56560107800000003</v>
      </c>
      <c r="J58">
        <v>0.57062383999999999</v>
      </c>
      <c r="L58" s="2">
        <v>77</v>
      </c>
      <c r="M58" s="2">
        <v>17.280092060000001</v>
      </c>
      <c r="N58" s="2">
        <v>14.96259094</v>
      </c>
      <c r="O58" s="2">
        <v>7.3716970579999996</v>
      </c>
      <c r="P58" s="2">
        <v>6.0051929580000003</v>
      </c>
      <c r="Q58" s="2">
        <v>11.8634836</v>
      </c>
      <c r="R58" s="2">
        <v>9.8751939170000007</v>
      </c>
    </row>
    <row r="59" spans="1:18" x14ac:dyDescent="0.2">
      <c r="A59">
        <v>78</v>
      </c>
      <c r="B59">
        <v>17.939828590000001</v>
      </c>
      <c r="C59">
        <v>16.25584293</v>
      </c>
      <c r="D59">
        <v>7.5097863150000004</v>
      </c>
      <c r="E59">
        <v>6.1037261359999997</v>
      </c>
      <c r="F59">
        <v>11.72767732</v>
      </c>
      <c r="G59">
        <v>9.9059026980000002</v>
      </c>
      <c r="H59">
        <v>0.55002905099999999</v>
      </c>
      <c r="I59">
        <v>0.48828870099999999</v>
      </c>
      <c r="J59">
        <v>0.51915887599999999</v>
      </c>
      <c r="L59" s="2">
        <v>78</v>
      </c>
      <c r="M59" s="2">
        <v>17.420669709999999</v>
      </c>
      <c r="N59" s="2">
        <v>15.73668406</v>
      </c>
      <c r="O59" s="2">
        <v>6.9906274389999998</v>
      </c>
      <c r="P59" s="2">
        <v>5.58456726</v>
      </c>
      <c r="Q59" s="2">
        <v>11.20851845</v>
      </c>
      <c r="R59" s="2">
        <v>9.3867438229999998</v>
      </c>
    </row>
    <row r="60" spans="1:18" x14ac:dyDescent="0.2">
      <c r="A60">
        <v>79</v>
      </c>
      <c r="B60">
        <v>17.802192210000001</v>
      </c>
      <c r="C60">
        <v>16.417508640000001</v>
      </c>
      <c r="D60">
        <v>7.0205862159999999</v>
      </c>
      <c r="E60">
        <v>5.615320058</v>
      </c>
      <c r="F60">
        <v>10.99815802</v>
      </c>
      <c r="G60">
        <v>9.1274019339999999</v>
      </c>
      <c r="H60">
        <v>0.516975662</v>
      </c>
      <c r="I60">
        <v>0.44518196399999999</v>
      </c>
      <c r="J60">
        <v>0.48107881299999999</v>
      </c>
      <c r="L60" s="2">
        <v>79</v>
      </c>
      <c r="M60" s="2">
        <v>17.321113400000002</v>
      </c>
      <c r="N60" s="2">
        <v>15.936429820000001</v>
      </c>
      <c r="O60" s="2">
        <v>6.539507403</v>
      </c>
      <c r="P60" s="2">
        <v>5.1342412450000001</v>
      </c>
      <c r="Q60" s="2">
        <v>10.51707921</v>
      </c>
      <c r="R60" s="2">
        <v>8.646323121</v>
      </c>
    </row>
    <row r="61" spans="1:18" x14ac:dyDescent="0.2">
      <c r="A61">
        <v>80</v>
      </c>
      <c r="B61">
        <v>17.512085840000001</v>
      </c>
      <c r="C61">
        <v>16.2652018</v>
      </c>
      <c r="D61">
        <v>6.586447809</v>
      </c>
      <c r="E61">
        <v>5.2618976350000004</v>
      </c>
      <c r="F61">
        <v>10.42781211</v>
      </c>
      <c r="G61">
        <v>8.6346990160000008</v>
      </c>
      <c r="H61">
        <v>0.51258575900000003</v>
      </c>
      <c r="I61">
        <v>0.41972482900000002</v>
      </c>
      <c r="J61">
        <v>0.466155294</v>
      </c>
      <c r="L61" s="2">
        <v>80</v>
      </c>
      <c r="M61" s="2">
        <v>17.045930550000001</v>
      </c>
      <c r="N61" s="2">
        <v>15.79904651</v>
      </c>
      <c r="O61" s="2">
        <v>6.120292515</v>
      </c>
      <c r="P61" s="2">
        <v>4.7957423419999996</v>
      </c>
      <c r="Q61" s="2">
        <v>9.9616568169999997</v>
      </c>
      <c r="R61" s="2">
        <v>8.1685437220000008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I45" sqref="I45:I46"/>
    </sheetView>
  </sheetViews>
  <sheetFormatPr baseColWidth="10" defaultRowHeight="16" x14ac:dyDescent="0.2"/>
  <sheetData>
    <row r="1" spans="1:9" x14ac:dyDescent="0.2">
      <c r="B1" t="s">
        <v>5</v>
      </c>
      <c r="C1" t="s">
        <v>5</v>
      </c>
      <c r="D1" t="s">
        <v>4</v>
      </c>
      <c r="E1" t="s">
        <v>4</v>
      </c>
      <c r="F1" t="s">
        <v>59</v>
      </c>
      <c r="G1" t="s">
        <v>59</v>
      </c>
      <c r="H1" t="s">
        <v>58</v>
      </c>
      <c r="I1" t="s">
        <v>58</v>
      </c>
    </row>
    <row r="2" spans="1:9" x14ac:dyDescent="0.2">
      <c r="A2" t="s">
        <v>57</v>
      </c>
    </row>
    <row r="3" spans="1:9" x14ac:dyDescent="0.2">
      <c r="A3" t="s">
        <v>56</v>
      </c>
    </row>
    <row r="4" spans="1:9" x14ac:dyDescent="0.2">
      <c r="A4" t="s">
        <v>54</v>
      </c>
      <c r="B4">
        <v>6.7969999999999997</v>
      </c>
      <c r="C4">
        <v>6.077</v>
      </c>
      <c r="D4">
        <v>11.75</v>
      </c>
      <c r="E4">
        <v>11.73</v>
      </c>
      <c r="F4">
        <v>2.1739999999999999</v>
      </c>
      <c r="G4">
        <v>1.9419999999999999</v>
      </c>
      <c r="H4">
        <v>7.7149999999999999</v>
      </c>
      <c r="I4">
        <v>7.5250000000000004</v>
      </c>
    </row>
    <row r="5" spans="1:9" x14ac:dyDescent="0.2">
      <c r="A5" t="s">
        <v>45</v>
      </c>
      <c r="B5">
        <v>65.400000000000006</v>
      </c>
      <c r="C5">
        <v>61.95</v>
      </c>
      <c r="D5">
        <v>78.8</v>
      </c>
      <c r="E5">
        <v>77.19</v>
      </c>
      <c r="F5">
        <v>8.7620000000000005</v>
      </c>
      <c r="G5">
        <v>8.5210000000000008</v>
      </c>
      <c r="H5">
        <v>27.93</v>
      </c>
      <c r="I5">
        <v>28.43</v>
      </c>
    </row>
    <row r="6" spans="1:9" s="5" customFormat="1" x14ac:dyDescent="0.2">
      <c r="A6" s="5" t="s">
        <v>36</v>
      </c>
      <c r="B6" s="5">
        <v>42.01</v>
      </c>
      <c r="C6" s="5">
        <v>42.18</v>
      </c>
      <c r="D6" s="5">
        <v>39.93</v>
      </c>
      <c r="E6" s="5">
        <v>40.130000000000003</v>
      </c>
      <c r="F6" s="5">
        <v>42.44</v>
      </c>
      <c r="G6" s="5">
        <v>42.46</v>
      </c>
      <c r="H6" s="5">
        <v>65.680000000000007</v>
      </c>
      <c r="I6" s="5">
        <v>65.86</v>
      </c>
    </row>
    <row r="7" spans="1:9" x14ac:dyDescent="0.2">
      <c r="A7" t="s">
        <v>27</v>
      </c>
      <c r="B7">
        <v>1.837</v>
      </c>
      <c r="C7">
        <v>1.85</v>
      </c>
      <c r="D7">
        <v>1.621</v>
      </c>
      <c r="E7">
        <v>1.627</v>
      </c>
      <c r="F7">
        <v>1.397</v>
      </c>
      <c r="G7">
        <v>1.35</v>
      </c>
      <c r="H7">
        <v>2.089</v>
      </c>
      <c r="I7">
        <v>2.077</v>
      </c>
    </row>
    <row r="8" spans="1:9" x14ac:dyDescent="0.2">
      <c r="A8" t="s">
        <v>55</v>
      </c>
    </row>
    <row r="9" spans="1:9" x14ac:dyDescent="0.2">
      <c r="A9" t="s">
        <v>54</v>
      </c>
      <c r="B9" t="s">
        <v>53</v>
      </c>
      <c r="C9" t="s">
        <v>52</v>
      </c>
      <c r="D9" t="s">
        <v>51</v>
      </c>
      <c r="E9" t="s">
        <v>50</v>
      </c>
      <c r="F9" t="s">
        <v>49</v>
      </c>
      <c r="G9" t="s">
        <v>48</v>
      </c>
      <c r="H9" t="s">
        <v>47</v>
      </c>
      <c r="I9" t="s">
        <v>46</v>
      </c>
    </row>
    <row r="10" spans="1:9" x14ac:dyDescent="0.2">
      <c r="A10" t="s">
        <v>45</v>
      </c>
      <c r="B10" t="s">
        <v>44</v>
      </c>
      <c r="C10" t="s">
        <v>43</v>
      </c>
      <c r="D10" t="s">
        <v>42</v>
      </c>
      <c r="E10" t="s">
        <v>41</v>
      </c>
      <c r="F10" t="s">
        <v>40</v>
      </c>
      <c r="G10" t="s">
        <v>39</v>
      </c>
      <c r="H10" t="s">
        <v>38</v>
      </c>
      <c r="I10" t="s">
        <v>37</v>
      </c>
    </row>
    <row r="11" spans="1:9" x14ac:dyDescent="0.2">
      <c r="A11" t="s">
        <v>36</v>
      </c>
      <c r="B11" t="s">
        <v>35</v>
      </c>
      <c r="C11" t="s">
        <v>34</v>
      </c>
      <c r="D11" t="s">
        <v>33</v>
      </c>
      <c r="E11" t="s">
        <v>32</v>
      </c>
      <c r="F11" t="s">
        <v>31</v>
      </c>
      <c r="G11" t="s">
        <v>30</v>
      </c>
      <c r="H11" t="s">
        <v>29</v>
      </c>
      <c r="I11" t="s">
        <v>28</v>
      </c>
    </row>
    <row r="12" spans="1:9" x14ac:dyDescent="0.2">
      <c r="A12" t="s">
        <v>27</v>
      </c>
      <c r="B12" t="s">
        <v>26</v>
      </c>
      <c r="C12" t="s">
        <v>25</v>
      </c>
      <c r="D12" t="s">
        <v>24</v>
      </c>
      <c r="E12" t="s">
        <v>23</v>
      </c>
      <c r="F12" t="s">
        <v>22</v>
      </c>
      <c r="G12" t="s">
        <v>21</v>
      </c>
      <c r="H12" t="s">
        <v>20</v>
      </c>
      <c r="I12" t="s">
        <v>19</v>
      </c>
    </row>
    <row r="13" spans="1:9" x14ac:dyDescent="0.2">
      <c r="A13" t="s">
        <v>18</v>
      </c>
    </row>
    <row r="14" spans="1:9" x14ac:dyDescent="0.2">
      <c r="A14" t="s">
        <v>17</v>
      </c>
      <c r="B14">
        <v>21</v>
      </c>
      <c r="C14">
        <v>19</v>
      </c>
      <c r="D14">
        <v>14</v>
      </c>
      <c r="E14">
        <v>14</v>
      </c>
      <c r="F14">
        <v>7</v>
      </c>
      <c r="G14">
        <v>7</v>
      </c>
      <c r="H14">
        <v>15</v>
      </c>
      <c r="I14">
        <v>14</v>
      </c>
    </row>
    <row r="15" spans="1:9" x14ac:dyDescent="0.2">
      <c r="A15" t="s">
        <v>16</v>
      </c>
      <c r="B15">
        <v>0.99909999999999999</v>
      </c>
      <c r="C15">
        <v>0.99850000000000005</v>
      </c>
      <c r="D15">
        <v>0.99850000000000005</v>
      </c>
      <c r="E15">
        <v>0.99919999999999998</v>
      </c>
      <c r="F15">
        <v>0.99860000000000004</v>
      </c>
      <c r="G15">
        <v>0.99880000000000002</v>
      </c>
      <c r="H15">
        <v>0.99829999999999997</v>
      </c>
      <c r="I15">
        <v>0.99770000000000003</v>
      </c>
    </row>
    <row r="16" spans="1:9" x14ac:dyDescent="0.2">
      <c r="A16" t="s">
        <v>15</v>
      </c>
      <c r="B16">
        <v>10.88</v>
      </c>
      <c r="C16">
        <v>11.23</v>
      </c>
      <c r="D16">
        <v>13.02</v>
      </c>
      <c r="E16">
        <v>6.0519999999999996</v>
      </c>
      <c r="F16">
        <v>7.6670000000000002E-2</v>
      </c>
      <c r="G16">
        <v>6.8610000000000004E-2</v>
      </c>
      <c r="H16">
        <v>1.252</v>
      </c>
      <c r="I16">
        <v>1.6779999999999999</v>
      </c>
    </row>
    <row r="17" spans="1:9" x14ac:dyDescent="0.2">
      <c r="A17" t="s">
        <v>14</v>
      </c>
      <c r="B17">
        <v>0.71970000000000001</v>
      </c>
      <c r="C17">
        <v>0.76870000000000005</v>
      </c>
      <c r="D17">
        <v>0.96450000000000002</v>
      </c>
      <c r="E17">
        <v>0.65749999999999997</v>
      </c>
      <c r="F17">
        <v>0.1047</v>
      </c>
      <c r="G17">
        <v>9.9000000000000005E-2</v>
      </c>
      <c r="H17">
        <v>0.28889999999999999</v>
      </c>
      <c r="I17">
        <v>0.34620000000000001</v>
      </c>
    </row>
    <row r="19" spans="1:9" x14ac:dyDescent="0.2">
      <c r="A19" t="s">
        <v>13</v>
      </c>
    </row>
    <row r="20" spans="1:9" x14ac:dyDescent="0.2">
      <c r="A20" t="s">
        <v>12</v>
      </c>
      <c r="B20">
        <v>56</v>
      </c>
      <c r="C20">
        <v>56</v>
      </c>
      <c r="D20">
        <v>56</v>
      </c>
      <c r="E20">
        <v>56</v>
      </c>
      <c r="F20">
        <v>56</v>
      </c>
      <c r="G20">
        <v>56</v>
      </c>
      <c r="H20">
        <v>56</v>
      </c>
      <c r="I20">
        <v>56</v>
      </c>
    </row>
    <row r="21" spans="1:9" x14ac:dyDescent="0.2">
      <c r="A21" t="s">
        <v>11</v>
      </c>
      <c r="B21">
        <v>25</v>
      </c>
      <c r="C21">
        <v>23</v>
      </c>
      <c r="D21">
        <v>18</v>
      </c>
      <c r="E21">
        <v>18</v>
      </c>
      <c r="F21">
        <v>11</v>
      </c>
      <c r="G21">
        <v>11</v>
      </c>
      <c r="H21">
        <v>19</v>
      </c>
      <c r="I21">
        <v>18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A6" sqref="A6:XFD6"/>
    </sheetView>
  </sheetViews>
  <sheetFormatPr baseColWidth="10" defaultRowHeight="16" x14ac:dyDescent="0.2"/>
  <sheetData>
    <row r="1" spans="1:9" x14ac:dyDescent="0.2">
      <c r="B1" t="s">
        <v>5</v>
      </c>
      <c r="C1" t="s">
        <v>5</v>
      </c>
      <c r="D1" t="s">
        <v>4</v>
      </c>
      <c r="E1" t="s">
        <v>4</v>
      </c>
      <c r="F1" t="s">
        <v>59</v>
      </c>
      <c r="G1" t="s">
        <v>59</v>
      </c>
      <c r="H1" t="s">
        <v>58</v>
      </c>
      <c r="I1" t="s">
        <v>58</v>
      </c>
    </row>
    <row r="2" spans="1:9" x14ac:dyDescent="0.2">
      <c r="A2" t="s">
        <v>57</v>
      </c>
    </row>
    <row r="3" spans="1:9" x14ac:dyDescent="0.2">
      <c r="A3" t="s">
        <v>56</v>
      </c>
    </row>
    <row r="4" spans="1:9" x14ac:dyDescent="0.2">
      <c r="A4" t="s">
        <v>54</v>
      </c>
      <c r="B4">
        <v>5.1740000000000004</v>
      </c>
      <c r="C4">
        <v>4.8769999999999998</v>
      </c>
      <c r="D4">
        <v>9.7080000000000002</v>
      </c>
      <c r="E4">
        <v>8.5079999999999991</v>
      </c>
      <c r="F4">
        <v>2.1859999999999999</v>
      </c>
      <c r="G4">
        <v>1.748</v>
      </c>
      <c r="H4">
        <v>5.5759999999999996</v>
      </c>
      <c r="I4">
        <v>6.61</v>
      </c>
    </row>
    <row r="5" spans="1:9" x14ac:dyDescent="0.2">
      <c r="A5" t="s">
        <v>45</v>
      </c>
      <c r="B5">
        <v>69.430000000000007</v>
      </c>
      <c r="C5">
        <v>65.61</v>
      </c>
      <c r="D5">
        <v>69.069999999999993</v>
      </c>
      <c r="E5">
        <v>64.72</v>
      </c>
      <c r="F5">
        <v>7.0229999999999997</v>
      </c>
      <c r="G5">
        <v>7.0410000000000004</v>
      </c>
      <c r="H5">
        <v>14.59</v>
      </c>
      <c r="I5">
        <v>11.63</v>
      </c>
    </row>
    <row r="6" spans="1:9" s="5" customFormat="1" x14ac:dyDescent="0.2">
      <c r="A6" s="5" t="s">
        <v>36</v>
      </c>
      <c r="B6" s="5">
        <v>42.85</v>
      </c>
      <c r="C6" s="5">
        <v>42.02</v>
      </c>
      <c r="D6" s="5">
        <v>40.11</v>
      </c>
      <c r="E6" s="5">
        <v>40.1</v>
      </c>
      <c r="F6" s="5">
        <v>42.1</v>
      </c>
      <c r="G6" s="5">
        <v>42.79</v>
      </c>
      <c r="H6" s="5">
        <v>67.66</v>
      </c>
      <c r="I6" s="5">
        <v>67.62</v>
      </c>
    </row>
    <row r="7" spans="1:9" x14ac:dyDescent="0.2">
      <c r="A7" t="s">
        <v>27</v>
      </c>
      <c r="B7">
        <v>1.95</v>
      </c>
      <c r="C7">
        <v>1.901</v>
      </c>
      <c r="D7">
        <v>1.5289999999999999</v>
      </c>
      <c r="E7">
        <v>1.5620000000000001</v>
      </c>
      <c r="F7">
        <v>1.38</v>
      </c>
      <c r="G7">
        <v>1.5569999999999999</v>
      </c>
      <c r="H7">
        <v>1.994</v>
      </c>
      <c r="I7">
        <v>1.966</v>
      </c>
    </row>
    <row r="8" spans="1:9" x14ac:dyDescent="0.2">
      <c r="A8" t="s">
        <v>55</v>
      </c>
    </row>
    <row r="9" spans="1:9" x14ac:dyDescent="0.2">
      <c r="A9" t="s">
        <v>54</v>
      </c>
      <c r="B9" t="s">
        <v>91</v>
      </c>
      <c r="C9" t="s">
        <v>90</v>
      </c>
      <c r="D9" t="s">
        <v>89</v>
      </c>
      <c r="E9" t="s">
        <v>88</v>
      </c>
      <c r="F9" t="s">
        <v>87</v>
      </c>
      <c r="G9" t="s">
        <v>86</v>
      </c>
      <c r="H9" t="s">
        <v>85</v>
      </c>
      <c r="I9" t="s">
        <v>84</v>
      </c>
    </row>
    <row r="10" spans="1:9" x14ac:dyDescent="0.2">
      <c r="A10" t="s">
        <v>45</v>
      </c>
      <c r="B10" t="s">
        <v>83</v>
      </c>
      <c r="C10" t="s">
        <v>82</v>
      </c>
      <c r="D10" t="s">
        <v>81</v>
      </c>
      <c r="E10" t="s">
        <v>80</v>
      </c>
      <c r="F10" t="s">
        <v>79</v>
      </c>
      <c r="G10" t="s">
        <v>78</v>
      </c>
      <c r="H10" t="s">
        <v>77</v>
      </c>
      <c r="I10" t="s">
        <v>76</v>
      </c>
    </row>
    <row r="11" spans="1:9" x14ac:dyDescent="0.2">
      <c r="A11" t="s">
        <v>36</v>
      </c>
      <c r="B11" t="s">
        <v>75</v>
      </c>
      <c r="C11" t="s">
        <v>74</v>
      </c>
      <c r="D11" t="s">
        <v>73</v>
      </c>
      <c r="E11" t="s">
        <v>72</v>
      </c>
      <c r="F11" t="s">
        <v>71</v>
      </c>
      <c r="G11" t="s">
        <v>70</v>
      </c>
      <c r="H11" t="s">
        <v>69</v>
      </c>
      <c r="I11" t="s">
        <v>68</v>
      </c>
    </row>
    <row r="12" spans="1:9" x14ac:dyDescent="0.2">
      <c r="A12" t="s">
        <v>27</v>
      </c>
      <c r="B12" t="s">
        <v>67</v>
      </c>
      <c r="C12" t="s">
        <v>66</v>
      </c>
      <c r="D12" t="s">
        <v>65</v>
      </c>
      <c r="E12" t="s">
        <v>64</v>
      </c>
      <c r="F12" t="s">
        <v>63</v>
      </c>
      <c r="G12" t="s">
        <v>62</v>
      </c>
      <c r="H12" t="s">
        <v>61</v>
      </c>
      <c r="I12" t="s">
        <v>60</v>
      </c>
    </row>
    <row r="13" spans="1:9" x14ac:dyDescent="0.2">
      <c r="A13" t="s">
        <v>18</v>
      </c>
    </row>
    <row r="14" spans="1:9" x14ac:dyDescent="0.2">
      <c r="A14" t="s">
        <v>17</v>
      </c>
      <c r="B14">
        <v>16</v>
      </c>
      <c r="C14">
        <v>16</v>
      </c>
      <c r="D14">
        <v>9</v>
      </c>
      <c r="E14">
        <v>8</v>
      </c>
      <c r="F14">
        <v>8</v>
      </c>
      <c r="G14">
        <v>7</v>
      </c>
      <c r="H14">
        <v>8</v>
      </c>
      <c r="I14">
        <v>10</v>
      </c>
    </row>
    <row r="15" spans="1:9" x14ac:dyDescent="0.2">
      <c r="A15" t="s">
        <v>16</v>
      </c>
      <c r="B15">
        <v>0.99929999999999997</v>
      </c>
      <c r="C15">
        <v>0.99939999999999996</v>
      </c>
      <c r="D15">
        <v>0.99950000000000006</v>
      </c>
      <c r="E15">
        <v>0.99980000000000002</v>
      </c>
      <c r="F15">
        <v>0.99909999999999999</v>
      </c>
      <c r="G15">
        <v>0.99929999999999997</v>
      </c>
      <c r="H15">
        <v>0.99929999999999997</v>
      </c>
      <c r="I15">
        <v>0.99790000000000001</v>
      </c>
    </row>
    <row r="16" spans="1:9" x14ac:dyDescent="0.2">
      <c r="A16" t="s">
        <v>15</v>
      </c>
      <c r="B16">
        <v>4.5190000000000001</v>
      </c>
      <c r="C16">
        <v>4.218</v>
      </c>
      <c r="D16">
        <v>2.3650000000000002</v>
      </c>
      <c r="E16">
        <v>0.85160000000000002</v>
      </c>
      <c r="F16">
        <v>3.2320000000000002E-2</v>
      </c>
      <c r="G16">
        <v>2.1569999999999999E-2</v>
      </c>
      <c r="H16">
        <v>6.3729999999999995E-2</v>
      </c>
      <c r="I16">
        <v>8.8450000000000001E-2</v>
      </c>
    </row>
    <row r="17" spans="1:9" x14ac:dyDescent="0.2">
      <c r="A17" t="s">
        <v>14</v>
      </c>
      <c r="B17">
        <v>0.53139999999999998</v>
      </c>
      <c r="C17">
        <v>0.51339999999999997</v>
      </c>
      <c r="D17">
        <v>0.51259999999999994</v>
      </c>
      <c r="E17">
        <v>0.32629999999999998</v>
      </c>
      <c r="F17">
        <v>6.3560000000000005E-2</v>
      </c>
      <c r="G17">
        <v>5.5509999999999997E-2</v>
      </c>
      <c r="H17">
        <v>8.9249999999999996E-2</v>
      </c>
      <c r="I17">
        <v>9.4049999999999995E-2</v>
      </c>
    </row>
    <row r="19" spans="1:9" x14ac:dyDescent="0.2">
      <c r="A19" t="s">
        <v>13</v>
      </c>
    </row>
    <row r="20" spans="1:9" x14ac:dyDescent="0.2">
      <c r="A20" t="s">
        <v>12</v>
      </c>
      <c r="B20">
        <v>56</v>
      </c>
      <c r="C20">
        <v>56</v>
      </c>
      <c r="D20">
        <v>56</v>
      </c>
      <c r="E20">
        <v>56</v>
      </c>
      <c r="F20">
        <v>56</v>
      </c>
      <c r="G20">
        <v>56</v>
      </c>
      <c r="H20">
        <v>56</v>
      </c>
      <c r="I20">
        <v>56</v>
      </c>
    </row>
    <row r="21" spans="1:9" x14ac:dyDescent="0.2">
      <c r="A21" t="s">
        <v>11</v>
      </c>
      <c r="B21">
        <v>20</v>
      </c>
      <c r="C21">
        <v>20</v>
      </c>
      <c r="D21">
        <v>13</v>
      </c>
      <c r="E21">
        <v>12</v>
      </c>
      <c r="F21">
        <v>12</v>
      </c>
      <c r="G21">
        <v>11</v>
      </c>
      <c r="H21">
        <v>12</v>
      </c>
      <c r="I21">
        <v>14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I40" sqref="I40"/>
    </sheetView>
  </sheetViews>
  <sheetFormatPr baseColWidth="10" defaultRowHeight="16" x14ac:dyDescent="0.2"/>
  <sheetData>
    <row r="1" spans="1:9" x14ac:dyDescent="0.2">
      <c r="B1" t="s">
        <v>5</v>
      </c>
      <c r="C1" t="s">
        <v>5</v>
      </c>
      <c r="D1" t="s">
        <v>4</v>
      </c>
      <c r="E1" t="s">
        <v>4</v>
      </c>
      <c r="F1" t="s">
        <v>59</v>
      </c>
      <c r="G1" t="s">
        <v>59</v>
      </c>
      <c r="H1" t="s">
        <v>58</v>
      </c>
      <c r="I1" t="s">
        <v>58</v>
      </c>
    </row>
    <row r="2" spans="1:9" x14ac:dyDescent="0.2">
      <c r="A2" t="s">
        <v>57</v>
      </c>
    </row>
    <row r="3" spans="1:9" x14ac:dyDescent="0.2">
      <c r="A3" t="s">
        <v>56</v>
      </c>
    </row>
    <row r="4" spans="1:9" x14ac:dyDescent="0.2">
      <c r="A4" t="s">
        <v>54</v>
      </c>
      <c r="B4">
        <v>5.8339999999999996</v>
      </c>
      <c r="C4">
        <v>4.8310000000000004</v>
      </c>
      <c r="D4">
        <v>4.4660000000000002</v>
      </c>
      <c r="E4">
        <v>4.673</v>
      </c>
      <c r="F4">
        <v>1.659</v>
      </c>
      <c r="G4">
        <v>1.44</v>
      </c>
      <c r="H4">
        <v>4.3680000000000003</v>
      </c>
      <c r="I4">
        <v>5.4020000000000001</v>
      </c>
    </row>
    <row r="5" spans="1:9" x14ac:dyDescent="0.2">
      <c r="A5" t="s">
        <v>45</v>
      </c>
      <c r="B5">
        <v>75.599999999999994</v>
      </c>
      <c r="C5">
        <v>62.58</v>
      </c>
      <c r="D5">
        <v>37.159999999999997</v>
      </c>
      <c r="E5">
        <v>32.630000000000003</v>
      </c>
      <c r="F5">
        <v>3.669</v>
      </c>
      <c r="G5">
        <v>3.7429999999999999</v>
      </c>
      <c r="H5">
        <v>16.22</v>
      </c>
      <c r="I5">
        <v>12.3</v>
      </c>
    </row>
    <row r="6" spans="1:9" s="5" customFormat="1" x14ac:dyDescent="0.2">
      <c r="A6" s="5" t="s">
        <v>36</v>
      </c>
      <c r="B6" s="5">
        <v>41.9</v>
      </c>
      <c r="C6" s="5">
        <v>43.04</v>
      </c>
      <c r="D6" s="5">
        <v>41.14</v>
      </c>
      <c r="E6" s="5">
        <v>40.68</v>
      </c>
      <c r="F6" s="5">
        <v>42.07</v>
      </c>
      <c r="G6" s="5">
        <v>42.08</v>
      </c>
      <c r="H6" s="5">
        <v>66.94</v>
      </c>
      <c r="I6" s="5">
        <v>67.489999999999995</v>
      </c>
    </row>
    <row r="7" spans="1:9" x14ac:dyDescent="0.2">
      <c r="A7" t="s">
        <v>27</v>
      </c>
      <c r="B7">
        <v>1.7290000000000001</v>
      </c>
      <c r="C7">
        <v>1.742</v>
      </c>
      <c r="D7">
        <v>1.766</v>
      </c>
      <c r="E7">
        <v>1.6160000000000001</v>
      </c>
      <c r="F7">
        <v>1.306</v>
      </c>
      <c r="G7">
        <v>1.2470000000000001</v>
      </c>
      <c r="H7">
        <v>1.994</v>
      </c>
      <c r="I7">
        <v>2.2000000000000002</v>
      </c>
    </row>
    <row r="8" spans="1:9" x14ac:dyDescent="0.2">
      <c r="A8" t="s">
        <v>55</v>
      </c>
    </row>
    <row r="9" spans="1:9" x14ac:dyDescent="0.2">
      <c r="A9" t="s">
        <v>54</v>
      </c>
      <c r="B9" t="s">
        <v>123</v>
      </c>
      <c r="C9" t="s">
        <v>122</v>
      </c>
      <c r="D9" t="s">
        <v>121</v>
      </c>
      <c r="E9" t="s">
        <v>120</v>
      </c>
      <c r="F9" t="s">
        <v>119</v>
      </c>
      <c r="G9" t="s">
        <v>118</v>
      </c>
      <c r="H9" t="s">
        <v>117</v>
      </c>
      <c r="I9" t="s">
        <v>116</v>
      </c>
    </row>
    <row r="10" spans="1:9" x14ac:dyDescent="0.2">
      <c r="A10" t="s">
        <v>45</v>
      </c>
      <c r="B10" t="s">
        <v>115</v>
      </c>
      <c r="C10" t="s">
        <v>114</v>
      </c>
      <c r="D10" t="s">
        <v>113</v>
      </c>
      <c r="E10" t="s">
        <v>112</v>
      </c>
      <c r="F10" t="s">
        <v>111</v>
      </c>
      <c r="G10" t="s">
        <v>110</v>
      </c>
      <c r="H10" t="s">
        <v>109</v>
      </c>
      <c r="I10" t="s">
        <v>108</v>
      </c>
    </row>
    <row r="11" spans="1:9" x14ac:dyDescent="0.2">
      <c r="A11" t="s">
        <v>36</v>
      </c>
      <c r="B11" t="s">
        <v>107</v>
      </c>
      <c r="C11" t="s">
        <v>106</v>
      </c>
      <c r="D11" t="s">
        <v>105</v>
      </c>
      <c r="E11" t="s">
        <v>104</v>
      </c>
      <c r="F11" t="s">
        <v>103</v>
      </c>
      <c r="G11" t="s">
        <v>102</v>
      </c>
      <c r="H11" t="s">
        <v>101</v>
      </c>
      <c r="I11" t="s">
        <v>100</v>
      </c>
    </row>
    <row r="12" spans="1:9" x14ac:dyDescent="0.2">
      <c r="A12" t="s">
        <v>27</v>
      </c>
      <c r="B12" t="s">
        <v>99</v>
      </c>
      <c r="C12" t="s">
        <v>98</v>
      </c>
      <c r="D12" t="s">
        <v>97</v>
      </c>
      <c r="E12" t="s">
        <v>96</v>
      </c>
      <c r="F12" t="s">
        <v>95</v>
      </c>
      <c r="G12" t="s">
        <v>94</v>
      </c>
      <c r="H12" t="s">
        <v>93</v>
      </c>
      <c r="I12" t="s">
        <v>92</v>
      </c>
    </row>
    <row r="13" spans="1:9" x14ac:dyDescent="0.2">
      <c r="A13" t="s">
        <v>18</v>
      </c>
    </row>
    <row r="14" spans="1:9" x14ac:dyDescent="0.2">
      <c r="A14" t="s">
        <v>17</v>
      </c>
      <c r="B14">
        <v>14</v>
      </c>
      <c r="C14">
        <v>13</v>
      </c>
      <c r="D14">
        <v>9</v>
      </c>
      <c r="E14">
        <v>9</v>
      </c>
      <c r="F14">
        <v>7</v>
      </c>
      <c r="G14">
        <v>7</v>
      </c>
      <c r="H14">
        <v>13</v>
      </c>
      <c r="I14">
        <v>8</v>
      </c>
    </row>
    <row r="15" spans="1:9" x14ac:dyDescent="0.2">
      <c r="A15" t="s">
        <v>16</v>
      </c>
      <c r="B15">
        <v>0.99870000000000003</v>
      </c>
      <c r="C15">
        <v>0.99909999999999999</v>
      </c>
      <c r="D15">
        <v>0.99939999999999996</v>
      </c>
      <c r="E15">
        <v>0.99960000000000004</v>
      </c>
      <c r="F15">
        <v>0.99950000000000006</v>
      </c>
      <c r="G15">
        <v>0.99939999999999996</v>
      </c>
      <c r="H15">
        <v>0.998</v>
      </c>
      <c r="I15">
        <v>0.99939999999999996</v>
      </c>
    </row>
    <row r="16" spans="1:9" x14ac:dyDescent="0.2">
      <c r="A16" t="s">
        <v>15</v>
      </c>
      <c r="B16">
        <v>14.21</v>
      </c>
      <c r="C16">
        <v>5.97</v>
      </c>
      <c r="D16">
        <v>1.034</v>
      </c>
      <c r="E16">
        <v>0.52949999999999997</v>
      </c>
      <c r="F16">
        <v>2.712E-3</v>
      </c>
      <c r="G16">
        <v>4.9309999999999996E-3</v>
      </c>
      <c r="H16">
        <v>0.54569999999999996</v>
      </c>
      <c r="I16">
        <v>2.8840000000000001E-2</v>
      </c>
    </row>
    <row r="17" spans="1:9" x14ac:dyDescent="0.2">
      <c r="A17" t="s">
        <v>14</v>
      </c>
      <c r="B17">
        <v>1.0069999999999999</v>
      </c>
      <c r="C17">
        <v>0.67769999999999997</v>
      </c>
      <c r="D17">
        <v>0.33900000000000002</v>
      </c>
      <c r="E17">
        <v>0.24260000000000001</v>
      </c>
      <c r="F17">
        <v>1.968E-2</v>
      </c>
      <c r="G17">
        <v>2.6540000000000001E-2</v>
      </c>
      <c r="H17">
        <v>0.2049</v>
      </c>
      <c r="I17">
        <v>6.0040000000000003E-2</v>
      </c>
    </row>
    <row r="19" spans="1:9" x14ac:dyDescent="0.2">
      <c r="A19" t="s">
        <v>13</v>
      </c>
    </row>
    <row r="20" spans="1:9" x14ac:dyDescent="0.2">
      <c r="A20" t="s">
        <v>12</v>
      </c>
      <c r="B20">
        <v>56</v>
      </c>
      <c r="C20">
        <v>56</v>
      </c>
      <c r="D20">
        <v>56</v>
      </c>
      <c r="E20">
        <v>56</v>
      </c>
      <c r="F20">
        <v>56</v>
      </c>
      <c r="G20">
        <v>56</v>
      </c>
      <c r="H20">
        <v>56</v>
      </c>
      <c r="I20">
        <v>56</v>
      </c>
    </row>
    <row r="21" spans="1:9" x14ac:dyDescent="0.2">
      <c r="A21" t="s">
        <v>11</v>
      </c>
      <c r="B21">
        <v>18</v>
      </c>
      <c r="C21">
        <v>17</v>
      </c>
      <c r="D21">
        <v>13</v>
      </c>
      <c r="E21">
        <v>13</v>
      </c>
      <c r="F21">
        <v>11</v>
      </c>
      <c r="G21">
        <v>11</v>
      </c>
      <c r="H21">
        <v>17</v>
      </c>
      <c r="I21">
        <v>12</v>
      </c>
    </row>
  </sheetData>
  <pageMargins left="0.75" right="0.75" top="1" bottom="1" header="0.5" footer="0.5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4BDB80B0A40C40B06BA8397F5DCF7B" ma:contentTypeVersion="11" ma:contentTypeDescription="Create a new document." ma:contentTypeScope="" ma:versionID="bb6d06c67692e2864a48c05d815a90bb">
  <xsd:schema xmlns:xsd="http://www.w3.org/2001/XMLSchema" xmlns:xs="http://www.w3.org/2001/XMLSchema" xmlns:p="http://schemas.microsoft.com/office/2006/metadata/properties" xmlns:ns2="2b40ffd1-d85c-4fe2-bcee-5c4c5604270c" xmlns:ns3="73842c5b-37af-4b39-ac69-3d2288b7ccdf" targetNamespace="http://schemas.microsoft.com/office/2006/metadata/properties" ma:root="true" ma:fieldsID="738417e35968f1992c78112d102fef6a" ns2:_="" ns3:_="">
    <xsd:import namespace="2b40ffd1-d85c-4fe2-bcee-5c4c5604270c"/>
    <xsd:import namespace="73842c5b-37af-4b39-ac69-3d2288b7ccd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MediaLengthInSecond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b40ffd1-d85c-4fe2-bcee-5c4c5604270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842c5b-37af-4b39-ac69-3d2288b7ccdf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38794D7-CF19-4C01-83B8-DD8CBE2781B0}"/>
</file>

<file path=customXml/itemProps2.xml><?xml version="1.0" encoding="utf-8"?>
<ds:datastoreItem xmlns:ds="http://schemas.openxmlformats.org/officeDocument/2006/customXml" ds:itemID="{1A70E2F5-0B7A-4D6A-A0FA-A5CA1CC97DD6}"/>
</file>

<file path=customXml/itemProps3.xml><?xml version="1.0" encoding="utf-8"?>
<ds:datastoreItem xmlns:ds="http://schemas.openxmlformats.org/officeDocument/2006/customXml" ds:itemID="{053B8086-92C0-4231-88CA-1E06E3462B4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periment 1</vt:lpstr>
      <vt:lpstr>Experiment 2</vt:lpstr>
      <vt:lpstr>Experiment 3</vt:lpstr>
      <vt:lpstr>Tm calculations 1</vt:lpstr>
      <vt:lpstr>Tm calculations 2</vt:lpstr>
      <vt:lpstr>Tm calculations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0T06:07:26Z</dcterms:created>
  <dcterms:modified xsi:type="dcterms:W3CDTF">2021-12-10T06:13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4BDB80B0A40C40B06BA8397F5DCF7B</vt:lpwstr>
  </property>
</Properties>
</file>